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c-my.sharepoint.com/personal/schilds_ucalgary_ca/Documents/Papers in progress/Sema3f/Watterston sema3fb 2020/Final version July 2021/"/>
    </mc:Choice>
  </mc:AlternateContent>
  <xr:revisionPtr revIDLastSave="1" documentId="8_{B2AE2FEB-FFD8-4FCF-8579-B7DD6CEB8880}" xr6:coauthVersionLast="47" xr6:coauthVersionMax="47" xr10:uidLastSave="{FD7366A8-330F-4069-B3DE-9AC22A57DDE4}"/>
  <bookViews>
    <workbookView xWindow="28680" yWindow="-120" windowWidth="29040" windowHeight="15840" xr2:uid="{B3F759F7-48DE-46AD-8794-E155F4FCE714}"/>
  </bookViews>
  <sheets>
    <sheet name="Fig 1" sheetId="1" r:id="rId1"/>
    <sheet name="Fig 2" sheetId="2" r:id="rId2"/>
    <sheet name="Fig 3" sheetId="8" r:id="rId3"/>
    <sheet name="Fig 4" sheetId="4" r:id="rId4"/>
    <sheet name="S1 Fig" sheetId="5" r:id="rId5"/>
    <sheet name="S2 Fig" sheetId="6" r:id="rId6"/>
    <sheet name="S4 Fig" sheetId="7" r:id="rId7"/>
    <sheet name="S6 Fig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5" i="2" l="1"/>
  <c r="X24" i="2"/>
  <c r="V24" i="2"/>
  <c r="X23" i="2"/>
  <c r="V23" i="2"/>
  <c r="AB22" i="2"/>
  <c r="Z22" i="2"/>
  <c r="X22" i="2"/>
  <c r="V22" i="2"/>
  <c r="AB21" i="2"/>
  <c r="Z21" i="2"/>
  <c r="X21" i="2"/>
  <c r="V21" i="2"/>
  <c r="AB20" i="2"/>
  <c r="Z20" i="2"/>
  <c r="X20" i="2"/>
  <c r="V20" i="2"/>
  <c r="AC19" i="2"/>
  <c r="AB19" i="2"/>
  <c r="AA19" i="2"/>
  <c r="Z19" i="2"/>
  <c r="Y19" i="2"/>
  <c r="X19" i="2"/>
  <c r="W19" i="2"/>
  <c r="V19" i="2"/>
  <c r="AC18" i="2"/>
  <c r="AB18" i="2"/>
  <c r="AA18" i="2"/>
  <c r="Z18" i="2"/>
  <c r="Y18" i="2"/>
  <c r="X18" i="2"/>
  <c r="W18" i="2"/>
  <c r="V18" i="2"/>
  <c r="AC17" i="2"/>
  <c r="AB17" i="2"/>
  <c r="AA17" i="2"/>
  <c r="Z17" i="2"/>
  <c r="Y17" i="2"/>
  <c r="X17" i="2"/>
  <c r="W17" i="2"/>
  <c r="V17" i="2"/>
  <c r="AC16" i="2"/>
  <c r="AB16" i="2"/>
  <c r="AA16" i="2"/>
  <c r="Z16" i="2"/>
  <c r="Y16" i="2"/>
  <c r="X16" i="2"/>
  <c r="W16" i="2"/>
  <c r="V16" i="2"/>
  <c r="AC15" i="2"/>
  <c r="AB15" i="2"/>
  <c r="AA15" i="2"/>
  <c r="Z15" i="2"/>
  <c r="Y15" i="2"/>
  <c r="X15" i="2"/>
  <c r="W15" i="2"/>
  <c r="V15" i="2"/>
  <c r="AC14" i="2"/>
  <c r="AB14" i="2"/>
  <c r="AA14" i="2"/>
  <c r="Z14" i="2"/>
  <c r="Y14" i="2"/>
  <c r="X14" i="2"/>
  <c r="W14" i="2"/>
  <c r="V14" i="2"/>
  <c r="AC13" i="2"/>
  <c r="AB13" i="2"/>
  <c r="AA13" i="2"/>
  <c r="Z13" i="2"/>
  <c r="Y13" i="2"/>
  <c r="X13" i="2"/>
  <c r="W13" i="2"/>
  <c r="V13" i="2"/>
  <c r="AC12" i="2"/>
  <c r="AB12" i="2"/>
  <c r="AA12" i="2"/>
  <c r="Z12" i="2"/>
  <c r="Y12" i="2"/>
  <c r="X12" i="2"/>
  <c r="W12" i="2"/>
  <c r="V12" i="2"/>
  <c r="AC11" i="2"/>
  <c r="AB11" i="2"/>
  <c r="AA11" i="2"/>
  <c r="Z11" i="2"/>
  <c r="Y11" i="2"/>
  <c r="X11" i="2"/>
  <c r="W11" i="2"/>
  <c r="V11" i="2"/>
  <c r="AC10" i="2"/>
  <c r="AB10" i="2"/>
  <c r="AA10" i="2"/>
  <c r="Z10" i="2"/>
  <c r="Y10" i="2"/>
  <c r="X10" i="2"/>
  <c r="W10" i="2"/>
  <c r="V10" i="2"/>
  <c r="AC9" i="2"/>
  <c r="AB9" i="2"/>
  <c r="AA9" i="2"/>
  <c r="Z9" i="2"/>
  <c r="Y9" i="2"/>
  <c r="X9" i="2"/>
  <c r="W9" i="2"/>
  <c r="V9" i="2"/>
  <c r="AC8" i="2"/>
  <c r="AB8" i="2"/>
  <c r="AA8" i="2"/>
  <c r="Z8" i="2"/>
  <c r="Y8" i="2"/>
  <c r="X8" i="2"/>
  <c r="W8" i="2"/>
  <c r="V8" i="2"/>
  <c r="AC7" i="2"/>
  <c r="AB7" i="2"/>
  <c r="AA7" i="2"/>
  <c r="Z7" i="2"/>
  <c r="Y7" i="2"/>
  <c r="X7" i="2"/>
  <c r="W7" i="2"/>
  <c r="V7" i="2"/>
  <c r="AC6" i="2"/>
  <c r="AB6" i="2"/>
  <c r="AA6" i="2"/>
  <c r="Z6" i="2"/>
  <c r="Y6" i="2"/>
  <c r="X6" i="2"/>
  <c r="W6" i="2"/>
  <c r="V6" i="2"/>
  <c r="AC5" i="2"/>
  <c r="AB5" i="2"/>
  <c r="AA5" i="2"/>
  <c r="Z5" i="2"/>
  <c r="Y5" i="2"/>
  <c r="X5" i="2"/>
  <c r="W5" i="2"/>
</calcChain>
</file>

<file path=xl/sharedStrings.xml><?xml version="1.0" encoding="utf-8"?>
<sst xmlns="http://schemas.openxmlformats.org/spreadsheetml/2006/main" count="311" uniqueCount="107">
  <si>
    <r>
      <t>sema3fb</t>
    </r>
    <r>
      <rPr>
        <i/>
        <vertAlign val="superscript"/>
        <sz val="10"/>
        <rFont val="Arial"/>
      </rPr>
      <t>ca305/+</t>
    </r>
  </si>
  <si>
    <r>
      <t>sema3fb</t>
    </r>
    <r>
      <rPr>
        <i/>
        <vertAlign val="superscript"/>
        <sz val="10"/>
        <rFont val="Arial"/>
      </rPr>
      <t>ca305</t>
    </r>
  </si>
  <si>
    <t>wild type</t>
  </si>
  <si>
    <t>ISA Length (um)</t>
  </si>
  <si>
    <t>% Connected at DLAV</t>
  </si>
  <si>
    <t>ISA Diameter at HM (um)</t>
  </si>
  <si>
    <t>ISA Length (uM)</t>
  </si>
  <si>
    <t>Time (hpf)</t>
  </si>
  <si>
    <t>25hpf</t>
  </si>
  <si>
    <t>25.5hpf</t>
  </si>
  <si>
    <t>26hpf</t>
  </si>
  <si>
    <t>26.5hpf</t>
  </si>
  <si>
    <t>27hpf</t>
  </si>
  <si>
    <t>27.5hpf</t>
  </si>
  <si>
    <t>28hpf</t>
  </si>
  <si>
    <t>28.5hpf</t>
  </si>
  <si>
    <t>29hpf</t>
  </si>
  <si>
    <t>25.0-26.0</t>
  </si>
  <si>
    <t>26.0-27.0</t>
  </si>
  <si>
    <t>27.0-28.0</t>
  </si>
  <si>
    <t>28.0-29.0</t>
  </si>
  <si>
    <t>Number of values</t>
  </si>
  <si>
    <t>Mean</t>
  </si>
  <si>
    <t>Std. Deviation</t>
  </si>
  <si>
    <r>
      <t>sema3fb</t>
    </r>
    <r>
      <rPr>
        <vertAlign val="superscript"/>
        <sz val="11"/>
        <rFont val="Arial"/>
        <family val="2"/>
      </rPr>
      <t>ca305</t>
    </r>
  </si>
  <si>
    <r>
      <t>sema3fb</t>
    </r>
    <r>
      <rPr>
        <vertAlign val="superscript"/>
        <sz val="10"/>
        <rFont val="Arial"/>
        <family val="2"/>
      </rPr>
      <t>ca305</t>
    </r>
  </si>
  <si>
    <t>Lead Angioblasts Distance from DA (um)</t>
  </si>
  <si>
    <t>ISA Migration Speed (uM/min)</t>
  </si>
  <si>
    <t>Number of EGFP positive nuclie/ISA</t>
  </si>
  <si>
    <r>
      <t>sema3fb</t>
    </r>
    <r>
      <rPr>
        <vertAlign val="superscript"/>
        <sz val="10"/>
        <rFont val="Arial"/>
        <family val="2"/>
      </rPr>
      <t>ca305/+</t>
    </r>
  </si>
  <si>
    <r>
      <t>sema3fb</t>
    </r>
    <r>
      <rPr>
        <vertAlign val="superscript"/>
        <sz val="11"/>
        <rFont val="Arial"/>
        <family val="2"/>
      </rPr>
      <t>ca305/+</t>
    </r>
  </si>
  <si>
    <t>Fig 2 L</t>
  </si>
  <si>
    <t>EC nuclie spacing  (um)</t>
  </si>
  <si>
    <t>Wildtype</t>
  </si>
  <si>
    <r>
      <t xml:space="preserve">sema3fb </t>
    </r>
    <r>
      <rPr>
        <vertAlign val="superscript"/>
        <sz val="11"/>
        <rFont val="Arial"/>
        <family val="2"/>
      </rPr>
      <t>ca305</t>
    </r>
  </si>
  <si>
    <t>Average EC nuclie Area (um)</t>
  </si>
  <si>
    <t>Number of Filipodia at 28 hpf</t>
  </si>
  <si>
    <t>Fig 3C</t>
  </si>
  <si>
    <t>Number of Filipodia at 29 hpf</t>
  </si>
  <si>
    <t>Number of Filipodia at 30 hpf</t>
  </si>
  <si>
    <t>Fig 4 C</t>
  </si>
  <si>
    <t>Fig 4 E</t>
  </si>
  <si>
    <t>Number of pERK positive ISAs</t>
  </si>
  <si>
    <t xml:space="preserve">sflt1 </t>
  </si>
  <si>
    <t xml:space="preserve">vegfr2 </t>
  </si>
  <si>
    <t>HCR Probe CTCF (a.u)</t>
  </si>
  <si>
    <t>Average pERK Intensity (a.u)</t>
  </si>
  <si>
    <t>WT + DMSO</t>
  </si>
  <si>
    <t>WT + SU5416</t>
  </si>
  <si>
    <r>
      <t>sema3fb</t>
    </r>
    <r>
      <rPr>
        <vertAlign val="superscript"/>
        <sz val="10"/>
        <rFont val="Arial"/>
      </rPr>
      <t xml:space="preserve">ca305 
</t>
    </r>
    <r>
      <rPr>
        <sz val="10"/>
        <rFont val="Arial"/>
      </rPr>
      <t>+ DMSO</t>
    </r>
  </si>
  <si>
    <r>
      <t>sema3fb</t>
    </r>
    <r>
      <rPr>
        <vertAlign val="superscript"/>
        <sz val="10"/>
        <rFont val="Arial"/>
      </rPr>
      <t xml:space="preserve">ca305 
</t>
    </r>
    <r>
      <rPr>
        <sz val="10"/>
        <rFont val="Arial"/>
      </rPr>
      <t>+ SU5416</t>
    </r>
  </si>
  <si>
    <t>0.2uM SU5416_ISA Length (um)</t>
  </si>
  <si>
    <r>
      <t>sema3fb</t>
    </r>
    <r>
      <rPr>
        <i/>
        <vertAlign val="superscript"/>
        <sz val="10"/>
        <rFont val="Arial"/>
      </rPr>
      <t xml:space="preserve">ca305
</t>
    </r>
    <r>
      <rPr>
        <sz val="10"/>
        <rFont val="Arial"/>
      </rPr>
      <t>+ DMSO</t>
    </r>
  </si>
  <si>
    <r>
      <t>sema3fb</t>
    </r>
    <r>
      <rPr>
        <i/>
        <vertAlign val="superscript"/>
        <sz val="10"/>
        <rFont val="Arial"/>
      </rPr>
      <t xml:space="preserve">ca305
</t>
    </r>
    <r>
      <rPr>
        <sz val="10"/>
        <rFont val="Arial"/>
      </rPr>
      <t>+ SU5416</t>
    </r>
  </si>
  <si>
    <t>0.2uM SU5416_% Connected ISAs at DLAV</t>
  </si>
  <si>
    <t>0.5uM SU5416_ISA Length (um)</t>
  </si>
  <si>
    <t>0.5uM SU5416_% Connected ISAs at DLAV</t>
  </si>
  <si>
    <r>
      <t xml:space="preserve">sema3fb </t>
    </r>
    <r>
      <rPr>
        <i/>
        <vertAlign val="superscript"/>
        <sz val="10"/>
        <rFont val="Arial"/>
        <family val="2"/>
      </rPr>
      <t>ca305</t>
    </r>
    <r>
      <rPr>
        <sz val="10"/>
        <rFont val="Arial"/>
        <family val="2"/>
      </rPr>
      <t>+ DMSO</t>
    </r>
  </si>
  <si>
    <t>wildtype + DMSO</t>
  </si>
  <si>
    <t>15uM DMH4_ISA Length (um)</t>
  </si>
  <si>
    <t>25uM DMH4_ISA Length (um)</t>
  </si>
  <si>
    <t>wildtype +  DMH4</t>
  </si>
  <si>
    <r>
      <t xml:space="preserve">sema3fb </t>
    </r>
    <r>
      <rPr>
        <i/>
        <vertAlign val="superscript"/>
        <sz val="10"/>
        <rFont val="Arial"/>
        <family val="2"/>
      </rPr>
      <t>ca305</t>
    </r>
    <r>
      <rPr>
        <sz val="10"/>
        <rFont val="Arial"/>
        <family val="2"/>
      </rPr>
      <t>+ DMH4</t>
    </r>
  </si>
  <si>
    <t>kdrl Intensity (a.u)</t>
  </si>
  <si>
    <t>S1 Fig D</t>
  </si>
  <si>
    <t>S2 Fig B</t>
  </si>
  <si>
    <t>S2 Fig D</t>
  </si>
  <si>
    <t>S2 Fig E</t>
  </si>
  <si>
    <t>S2 Fig F</t>
  </si>
  <si>
    <t>Width of DA (um)</t>
  </si>
  <si>
    <t>S2 Fig G</t>
  </si>
  <si>
    <t>Width of PCV (um)</t>
  </si>
  <si>
    <t>S6 Fig B</t>
  </si>
  <si>
    <t>S6 Fig F</t>
  </si>
  <si>
    <t>S6 Fig G</t>
  </si>
  <si>
    <t>S6 Fig I</t>
  </si>
  <si>
    <t>S6 Fig J</t>
  </si>
  <si>
    <t>n</t>
  </si>
  <si>
    <t>S4 Fig F</t>
  </si>
  <si>
    <t>S4 Fig G</t>
  </si>
  <si>
    <t>Control</t>
  </si>
  <si>
    <r>
      <t>sema3fb</t>
    </r>
    <r>
      <rPr>
        <i/>
        <vertAlign val="superscript"/>
        <sz val="10"/>
        <rFont val="Arial"/>
        <family val="2"/>
      </rPr>
      <t>ATG-MO</t>
    </r>
  </si>
  <si>
    <r>
      <t>wild type 
+ tnnt2a</t>
    </r>
    <r>
      <rPr>
        <vertAlign val="superscript"/>
        <sz val="10"/>
        <rFont val="Arial"/>
        <family val="2"/>
      </rPr>
      <t>ATG-MO</t>
    </r>
  </si>
  <si>
    <r>
      <t>sema3fb</t>
    </r>
    <r>
      <rPr>
        <vertAlign val="superscript"/>
        <sz val="10"/>
        <rFont val="Arial"/>
        <family val="2"/>
      </rPr>
      <t xml:space="preserve">ca305
</t>
    </r>
    <r>
      <rPr>
        <sz val="10"/>
        <rFont val="Arial"/>
        <family val="2"/>
      </rPr>
      <t>+ tnnt2a</t>
    </r>
    <r>
      <rPr>
        <vertAlign val="superscript"/>
        <sz val="10"/>
        <rFont val="Arial"/>
        <family val="2"/>
      </rPr>
      <t>ATG-MO</t>
    </r>
  </si>
  <si>
    <t>S1 Fig E</t>
  </si>
  <si>
    <r>
      <t>sema3fb</t>
    </r>
    <r>
      <rPr>
        <vertAlign val="superscript"/>
        <sz val="10"/>
        <rFont val="Arial"/>
        <family val="2"/>
      </rPr>
      <t>ATG-MO</t>
    </r>
  </si>
  <si>
    <r>
      <t>sema3fb</t>
    </r>
    <r>
      <rPr>
        <vertAlign val="superscript"/>
        <sz val="10"/>
        <rFont val="Arial"/>
        <family val="2"/>
      </rPr>
      <t xml:space="preserve">ca305 
</t>
    </r>
    <r>
      <rPr>
        <sz val="10"/>
        <rFont val="Arial"/>
        <family val="2"/>
      </rPr>
      <t>+ sema3fb</t>
    </r>
    <r>
      <rPr>
        <vertAlign val="superscript"/>
        <sz val="10"/>
        <rFont val="Arial"/>
        <family val="2"/>
      </rPr>
      <t>ATG-MO</t>
    </r>
  </si>
  <si>
    <r>
      <t>sema3fa</t>
    </r>
    <r>
      <rPr>
        <vertAlign val="superscript"/>
        <sz val="10"/>
        <rFont val="Arial"/>
        <family val="2"/>
      </rPr>
      <t>ca304</t>
    </r>
  </si>
  <si>
    <r>
      <t>sema3fa</t>
    </r>
    <r>
      <rPr>
        <vertAlign val="superscript"/>
        <sz val="10"/>
        <rFont val="Arial"/>
        <family val="2"/>
      </rPr>
      <t>ca304</t>
    </r>
    <r>
      <rPr>
        <sz val="10"/>
        <rFont val="Arial"/>
        <family val="2"/>
      </rPr>
      <t xml:space="preserve">
+ sema3fb</t>
    </r>
    <r>
      <rPr>
        <vertAlign val="superscript"/>
        <sz val="10"/>
        <rFont val="Arial"/>
        <family val="2"/>
      </rPr>
      <t>ATG-MO</t>
    </r>
  </si>
  <si>
    <r>
      <t>sema3fb</t>
    </r>
    <r>
      <rPr>
        <i/>
        <vertAlign val="superscript"/>
        <sz val="10"/>
        <rFont val="Arial"/>
        <family val="2"/>
      </rPr>
      <t>ca305</t>
    </r>
  </si>
  <si>
    <t>(and S5 Fig C)</t>
  </si>
  <si>
    <t>(and S5 Fig D)</t>
  </si>
  <si>
    <t>Fig 1F</t>
  </si>
  <si>
    <t>Fig 1G</t>
  </si>
  <si>
    <t>Fig 1H</t>
  </si>
  <si>
    <t>Fig 2B</t>
  </si>
  <si>
    <t>Fig 2C - 2E</t>
  </si>
  <si>
    <t>Fig 2F - 2H</t>
  </si>
  <si>
    <t>Fig 2J</t>
  </si>
  <si>
    <t>Fig 2K</t>
  </si>
  <si>
    <t>(and S5 Fig E)</t>
  </si>
  <si>
    <t>Fig 4F</t>
  </si>
  <si>
    <t>Fig 4I</t>
  </si>
  <si>
    <t>Fig 4J</t>
  </si>
  <si>
    <t>(and S4 Fig B)</t>
  </si>
  <si>
    <t>(and S4 Fig C and D)</t>
  </si>
  <si>
    <t>ISA Migration Distance (Change in Length/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vertAlign val="superscript"/>
      <sz val="10"/>
      <name val="Arial"/>
    </font>
    <font>
      <i/>
      <vertAlign val="superscript"/>
      <sz val="10"/>
      <name val="Arial"/>
    </font>
    <font>
      <sz val="11"/>
      <name val="Calibri"/>
      <family val="2"/>
      <scheme val="minor"/>
    </font>
    <font>
      <sz val="12"/>
      <name val="Arial"/>
    </font>
    <font>
      <sz val="12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3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Border="1"/>
    <xf numFmtId="1" fontId="0" fillId="0" borderId="0" xfId="0" applyNumberFormat="1"/>
    <xf numFmtId="0" fontId="3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16" fontId="0" fillId="0" borderId="0" xfId="0" applyNumberFormat="1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/>
    <xf numFmtId="0" fontId="9" fillId="0" borderId="0" xfId="0" applyFont="1" applyAlignment="1">
      <alignment horizontal="right"/>
    </xf>
    <xf numFmtId="2" fontId="9" fillId="0" borderId="0" xfId="0" applyNumberFormat="1" applyFont="1" applyAlignment="1">
      <alignment horizontal="right"/>
    </xf>
    <xf numFmtId="2" fontId="0" fillId="3" borderId="7" xfId="0" applyNumberFormat="1" applyFill="1" applyBorder="1"/>
    <xf numFmtId="2" fontId="0" fillId="3" borderId="3" xfId="0" applyNumberFormat="1" applyFill="1" applyBorder="1"/>
    <xf numFmtId="2" fontId="7" fillId="3" borderId="3" xfId="0" applyNumberFormat="1" applyFont="1" applyFill="1" applyBorder="1"/>
    <xf numFmtId="2" fontId="7" fillId="3" borderId="4" xfId="0" applyNumberFormat="1" applyFont="1" applyFill="1" applyBorder="1"/>
    <xf numFmtId="2" fontId="0" fillId="3" borderId="4" xfId="0" applyNumberFormat="1" applyFill="1" applyBorder="1"/>
    <xf numFmtId="0" fontId="7" fillId="3" borderId="3" xfId="0" applyFont="1" applyFill="1" applyBorder="1"/>
    <xf numFmtId="2" fontId="7" fillId="3" borderId="3" xfId="1" applyNumberFormat="1" applyFont="1" applyFill="1" applyBorder="1"/>
    <xf numFmtId="0" fontId="0" fillId="3" borderId="3" xfId="0" applyFill="1" applyBorder="1"/>
    <xf numFmtId="0" fontId="10" fillId="0" borderId="7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0" fillId="0" borderId="0" xfId="0" applyFont="1"/>
    <xf numFmtId="0" fontId="14" fillId="0" borderId="7" xfId="0" applyFont="1" applyBorder="1" applyAlignment="1">
      <alignment horizontal="center"/>
    </xf>
    <xf numFmtId="2" fontId="0" fillId="3" borderId="7" xfId="0" applyNumberFormat="1" applyFont="1" applyFill="1" applyBorder="1"/>
    <xf numFmtId="0" fontId="0" fillId="3" borderId="7" xfId="0" applyFont="1" applyFill="1" applyBorder="1"/>
    <xf numFmtId="2" fontId="0" fillId="3" borderId="3" xfId="0" applyNumberFormat="1" applyFont="1" applyFill="1" applyBorder="1"/>
    <xf numFmtId="0" fontId="0" fillId="3" borderId="3" xfId="0" applyFont="1" applyFill="1" applyBorder="1"/>
    <xf numFmtId="2" fontId="0" fillId="3" borderId="4" xfId="0" applyNumberFormat="1" applyFont="1" applyFill="1" applyBorder="1"/>
    <xf numFmtId="0" fontId="0" fillId="3" borderId="4" xfId="0" applyFont="1" applyFill="1" applyBorder="1"/>
    <xf numFmtId="2" fontId="0" fillId="0" borderId="0" xfId="0" applyNumberFormat="1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1" xfId="0" applyFont="1" applyBorder="1" applyAlignment="1">
      <alignment horizontal="center"/>
    </xf>
    <xf numFmtId="0" fontId="9" fillId="0" borderId="7" xfId="0" applyFont="1" applyBorder="1"/>
    <xf numFmtId="0" fontId="9" fillId="0" borderId="3" xfId="0" applyFont="1" applyBorder="1"/>
    <xf numFmtId="0" fontId="9" fillId="0" borderId="4" xfId="0" applyFont="1" applyBorder="1"/>
    <xf numFmtId="0" fontId="14" fillId="0" borderId="0" xfId="0" applyFont="1"/>
    <xf numFmtId="0" fontId="10" fillId="0" borderId="0" xfId="0" applyFont="1"/>
    <xf numFmtId="0" fontId="10" fillId="0" borderId="7" xfId="0" applyFont="1" applyBorder="1"/>
    <xf numFmtId="0" fontId="10" fillId="0" borderId="3" xfId="0" applyFont="1" applyBorder="1"/>
    <xf numFmtId="0" fontId="10" fillId="0" borderId="4" xfId="0" applyFont="1" applyBorder="1"/>
    <xf numFmtId="0" fontId="14" fillId="0" borderId="0" xfId="0" applyFont="1" applyAlignment="1">
      <alignment horizontal="left"/>
    </xf>
    <xf numFmtId="0" fontId="14" fillId="0" borderId="7" xfId="0" applyFont="1" applyBorder="1"/>
    <xf numFmtId="0" fontId="14" fillId="0" borderId="3" xfId="0" applyFont="1" applyBorder="1"/>
    <xf numFmtId="0" fontId="14" fillId="0" borderId="4" xfId="0" applyFont="1" applyBorder="1"/>
    <xf numFmtId="0" fontId="14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0" xfId="0" applyFont="1" applyBorder="1"/>
    <xf numFmtId="0" fontId="14" fillId="0" borderId="8" xfId="0" applyFont="1" applyBorder="1"/>
    <xf numFmtId="0" fontId="14" fillId="0" borderId="5" xfId="0" applyFont="1" applyBorder="1"/>
    <xf numFmtId="0" fontId="14" fillId="0" borderId="6" xfId="0" applyFont="1" applyBorder="1"/>
    <xf numFmtId="0" fontId="0" fillId="0" borderId="0" xfId="0" applyBorder="1"/>
    <xf numFmtId="2" fontId="14" fillId="0" borderId="7" xfId="0" applyNumberFormat="1" applyFont="1" applyBorder="1"/>
    <xf numFmtId="2" fontId="14" fillId="0" borderId="3" xfId="0" applyNumberFormat="1" applyFont="1" applyBorder="1"/>
    <xf numFmtId="2" fontId="14" fillId="0" borderId="4" xfId="0" applyNumberFormat="1" applyFont="1" applyBorder="1"/>
    <xf numFmtId="1" fontId="3" fillId="0" borderId="8" xfId="0" applyNumberFormat="1" applyFont="1" applyBorder="1"/>
    <xf numFmtId="1" fontId="3" fillId="0" borderId="5" xfId="0" applyNumberFormat="1" applyFont="1" applyBorder="1"/>
    <xf numFmtId="1" fontId="3" fillId="0" borderId="6" xfId="0" applyNumberFormat="1" applyFont="1" applyBorder="1"/>
    <xf numFmtId="1" fontId="3" fillId="0" borderId="7" xfId="0" applyNumberFormat="1" applyFont="1" applyBorder="1"/>
    <xf numFmtId="1" fontId="3" fillId="0" borderId="3" xfId="0" applyNumberFormat="1" applyFont="1" applyBorder="1"/>
    <xf numFmtId="1" fontId="3" fillId="0" borderId="4" xfId="0" applyNumberFormat="1" applyFont="1" applyBorder="1"/>
    <xf numFmtId="0" fontId="14" fillId="0" borderId="9" xfId="0" applyFont="1" applyBorder="1" applyAlignment="1">
      <alignment horizontal="center"/>
    </xf>
    <xf numFmtId="0" fontId="3" fillId="0" borderId="9" xfId="0" applyFont="1" applyBorder="1" applyAlignment="1"/>
    <xf numFmtId="0" fontId="3" fillId="0" borderId="10" xfId="0" applyFont="1" applyBorder="1" applyAlignment="1"/>
    <xf numFmtId="0" fontId="3" fillId="0" borderId="2" xfId="0" applyFont="1" applyBorder="1" applyAlignment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1" fontId="0" fillId="0" borderId="0" xfId="0" applyNumberFormat="1" applyBorder="1"/>
    <xf numFmtId="0" fontId="3" fillId="0" borderId="1" xfId="0" applyFont="1" applyBorder="1" applyAlignment="1"/>
    <xf numFmtId="0" fontId="4" fillId="0" borderId="1" xfId="0" applyFont="1" applyBorder="1" applyAlignment="1"/>
    <xf numFmtId="1" fontId="14" fillId="0" borderId="0" xfId="0" applyNumberFormat="1" applyFont="1"/>
    <xf numFmtId="0" fontId="14" fillId="0" borderId="1" xfId="0" applyFont="1" applyBorder="1" applyAlignment="1"/>
    <xf numFmtId="1" fontId="14" fillId="0" borderId="3" xfId="0" applyNumberFormat="1" applyFont="1" applyBorder="1"/>
    <xf numFmtId="1" fontId="14" fillId="0" borderId="7" xfId="0" applyNumberFormat="1" applyFont="1" applyBorder="1"/>
    <xf numFmtId="1" fontId="14" fillId="0" borderId="4" xfId="0" applyNumberFormat="1" applyFont="1" applyBorder="1"/>
    <xf numFmtId="0" fontId="14" fillId="0" borderId="1" xfId="0" applyFont="1" applyBorder="1" applyAlignment="1">
      <alignment horizontal="left"/>
    </xf>
    <xf numFmtId="0" fontId="14" fillId="0" borderId="0" xfId="0" applyFont="1" applyAlignment="1">
      <alignment horizontal="right"/>
    </xf>
    <xf numFmtId="0" fontId="14" fillId="0" borderId="12" xfId="0" applyFont="1" applyBorder="1"/>
    <xf numFmtId="0" fontId="14" fillId="0" borderId="13" xfId="0" applyFont="1" applyBorder="1"/>
    <xf numFmtId="0" fontId="14" fillId="0" borderId="11" xfId="0" applyFont="1" applyBorder="1"/>
    <xf numFmtId="0" fontId="3" fillId="0" borderId="0" xfId="0" applyFont="1" applyAlignment="1">
      <alignment horizontal="right"/>
    </xf>
    <xf numFmtId="0" fontId="0" fillId="0" borderId="0" xfId="0" applyFont="1" applyBorder="1" applyAlignment="1"/>
    <xf numFmtId="0" fontId="14" fillId="0" borderId="10" xfId="0" applyFont="1" applyBorder="1" applyAlignment="1">
      <alignment horizontal="center"/>
    </xf>
    <xf numFmtId="0" fontId="14" fillId="0" borderId="2" xfId="0" applyFont="1" applyBorder="1" applyAlignment="1">
      <alignment horizontal="left"/>
    </xf>
    <xf numFmtId="1" fontId="3" fillId="0" borderId="0" xfId="0" applyNumberFormat="1" applyFont="1"/>
    <xf numFmtId="2" fontId="14" fillId="0" borderId="0" xfId="0" applyNumberFormat="1" applyFont="1"/>
    <xf numFmtId="1" fontId="14" fillId="0" borderId="0" xfId="0" applyNumberFormat="1" applyFont="1" applyAlignment="1">
      <alignment horizontal="left"/>
    </xf>
    <xf numFmtId="0" fontId="0" fillId="0" borderId="0" xfId="0" applyFont="1" applyBorder="1" applyAlignment="1">
      <alignment horizontal="center"/>
    </xf>
    <xf numFmtId="0" fontId="4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14" fillId="0" borderId="0" xfId="0" applyFont="1" applyBorder="1" applyAlignment="1">
      <alignment horizontal="righ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4" xfId="0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BBD98-56A3-44F1-9950-7A04516DD012}">
  <sheetPr>
    <pageSetUpPr fitToPage="1"/>
  </sheetPr>
  <dimension ref="A1:N169"/>
  <sheetViews>
    <sheetView tabSelected="1" zoomScale="70" zoomScaleNormal="70" workbookViewId="0">
      <selection activeCell="K1" sqref="K1"/>
    </sheetView>
  </sheetViews>
  <sheetFormatPr defaultRowHeight="14.5" x14ac:dyDescent="0.35"/>
  <cols>
    <col min="1" max="1" width="14.453125" style="17" customWidth="1"/>
    <col min="2" max="2" width="16.08984375" customWidth="1"/>
    <col min="3" max="3" width="15.90625" customWidth="1"/>
    <col min="4" max="5" width="14.6328125" customWidth="1"/>
    <col min="6" max="6" width="14.08984375" style="17" customWidth="1"/>
    <col min="7" max="7" width="13.453125" customWidth="1"/>
    <col min="8" max="8" width="15.36328125" customWidth="1"/>
    <col min="9" max="10" width="15.453125" customWidth="1"/>
    <col min="11" max="11" width="15.36328125" customWidth="1"/>
    <col min="12" max="12" width="13.08984375" customWidth="1"/>
    <col min="13" max="13" width="14" customWidth="1"/>
    <col min="14" max="14" width="15.54296875" customWidth="1"/>
  </cols>
  <sheetData>
    <row r="1" spans="1:14" s="19" customFormat="1" x14ac:dyDescent="0.35">
      <c r="A1" s="18" t="s">
        <v>92</v>
      </c>
      <c r="F1" s="18" t="s">
        <v>93</v>
      </c>
      <c r="K1" s="18" t="s">
        <v>94</v>
      </c>
    </row>
    <row r="2" spans="1:14" x14ac:dyDescent="0.35">
      <c r="B2" s="107" t="s">
        <v>3</v>
      </c>
      <c r="C2" s="108"/>
      <c r="D2" s="109"/>
      <c r="E2" s="61"/>
      <c r="G2" s="107" t="s">
        <v>4</v>
      </c>
      <c r="H2" s="108"/>
      <c r="I2" s="109"/>
      <c r="J2" s="61"/>
      <c r="L2" s="107" t="s">
        <v>5</v>
      </c>
      <c r="M2" s="108"/>
      <c r="N2" s="109"/>
    </row>
    <row r="3" spans="1:14" ht="15.5" x14ac:dyDescent="0.35">
      <c r="B3" s="2" t="s">
        <v>2</v>
      </c>
      <c r="C3" s="4" t="s">
        <v>0</v>
      </c>
      <c r="D3" s="3" t="s">
        <v>1</v>
      </c>
      <c r="E3" s="11"/>
      <c r="F3" s="104"/>
      <c r="G3" s="2" t="s">
        <v>2</v>
      </c>
      <c r="H3" s="3" t="s">
        <v>0</v>
      </c>
      <c r="I3" s="3" t="s">
        <v>1</v>
      </c>
      <c r="J3" s="11"/>
      <c r="L3" s="14" t="s">
        <v>2</v>
      </c>
      <c r="M3" s="15" t="s">
        <v>0</v>
      </c>
      <c r="N3" s="4" t="s">
        <v>1</v>
      </c>
    </row>
    <row r="4" spans="1:14" x14ac:dyDescent="0.35">
      <c r="B4" s="7">
        <v>108</v>
      </c>
      <c r="C4" s="9">
        <v>96</v>
      </c>
      <c r="D4" s="9">
        <v>87</v>
      </c>
      <c r="E4" s="12"/>
      <c r="F4" s="105"/>
      <c r="G4" s="10">
        <v>80</v>
      </c>
      <c r="H4" s="9">
        <v>40</v>
      </c>
      <c r="I4" s="9">
        <v>40</v>
      </c>
      <c r="J4" s="12"/>
      <c r="L4" s="10">
        <v>9</v>
      </c>
      <c r="M4" s="9">
        <v>12</v>
      </c>
      <c r="N4" s="9">
        <v>13</v>
      </c>
    </row>
    <row r="5" spans="1:14" x14ac:dyDescent="0.35">
      <c r="B5" s="7">
        <v>108</v>
      </c>
      <c r="C5" s="5">
        <v>98</v>
      </c>
      <c r="D5" s="5">
        <v>97</v>
      </c>
      <c r="E5" s="12"/>
      <c r="F5" s="105"/>
      <c r="G5" s="7">
        <v>60</v>
      </c>
      <c r="H5" s="5">
        <v>60</v>
      </c>
      <c r="I5" s="5">
        <v>40</v>
      </c>
      <c r="J5" s="12"/>
      <c r="L5" s="7">
        <v>6</v>
      </c>
      <c r="M5" s="5">
        <v>10</v>
      </c>
      <c r="N5" s="5">
        <v>6</v>
      </c>
    </row>
    <row r="6" spans="1:14" x14ac:dyDescent="0.35">
      <c r="B6" s="7">
        <v>106</v>
      </c>
      <c r="C6" s="5">
        <v>105</v>
      </c>
      <c r="D6" s="5">
        <v>95</v>
      </c>
      <c r="E6" s="12"/>
      <c r="F6" s="105"/>
      <c r="G6" s="7">
        <v>100</v>
      </c>
      <c r="H6" s="5">
        <v>60</v>
      </c>
      <c r="I6" s="5">
        <v>40</v>
      </c>
      <c r="J6" s="12"/>
      <c r="L6" s="7">
        <v>5</v>
      </c>
      <c r="M6" s="5">
        <v>12</v>
      </c>
      <c r="N6" s="5">
        <v>14</v>
      </c>
    </row>
    <row r="7" spans="1:14" x14ac:dyDescent="0.35">
      <c r="B7" s="7">
        <v>114</v>
      </c>
      <c r="C7" s="5">
        <v>103</v>
      </c>
      <c r="D7" s="5">
        <v>101</v>
      </c>
      <c r="E7" s="12"/>
      <c r="F7" s="105"/>
      <c r="G7" s="7">
        <v>80</v>
      </c>
      <c r="H7" s="5">
        <v>20</v>
      </c>
      <c r="I7" s="5">
        <v>20</v>
      </c>
      <c r="J7" s="12"/>
      <c r="L7" s="7">
        <v>9</v>
      </c>
      <c r="M7" s="5">
        <v>7</v>
      </c>
      <c r="N7" s="5">
        <v>11</v>
      </c>
    </row>
    <row r="8" spans="1:14" x14ac:dyDescent="0.35">
      <c r="B8" s="7">
        <v>102</v>
      </c>
      <c r="C8" s="5">
        <v>85</v>
      </c>
      <c r="D8" s="5">
        <v>101</v>
      </c>
      <c r="E8" s="12"/>
      <c r="F8" s="105"/>
      <c r="G8" s="7">
        <v>90</v>
      </c>
      <c r="H8" s="5">
        <v>60</v>
      </c>
      <c r="I8" s="5">
        <v>70</v>
      </c>
      <c r="J8" s="12"/>
      <c r="L8" s="7">
        <v>8</v>
      </c>
      <c r="M8" s="5">
        <v>8</v>
      </c>
      <c r="N8" s="5">
        <v>8</v>
      </c>
    </row>
    <row r="9" spans="1:14" x14ac:dyDescent="0.35">
      <c r="B9" s="7">
        <v>109</v>
      </c>
      <c r="C9" s="5">
        <v>101</v>
      </c>
      <c r="D9" s="5">
        <v>87</v>
      </c>
      <c r="E9" s="12"/>
      <c r="F9" s="105"/>
      <c r="G9" s="7">
        <v>70</v>
      </c>
      <c r="H9" s="5">
        <v>80</v>
      </c>
      <c r="I9" s="5">
        <v>60</v>
      </c>
      <c r="J9" s="12"/>
      <c r="L9" s="7">
        <v>8</v>
      </c>
      <c r="M9" s="5">
        <v>8</v>
      </c>
      <c r="N9" s="5">
        <v>5</v>
      </c>
    </row>
    <row r="10" spans="1:14" x14ac:dyDescent="0.35">
      <c r="B10" s="7">
        <v>110</v>
      </c>
      <c r="C10" s="5">
        <v>107</v>
      </c>
      <c r="D10" s="5">
        <v>94</v>
      </c>
      <c r="E10" s="12"/>
      <c r="F10" s="105"/>
      <c r="G10" s="7">
        <v>80</v>
      </c>
      <c r="H10" s="5">
        <v>60</v>
      </c>
      <c r="I10" s="5">
        <v>40</v>
      </c>
      <c r="J10" s="12"/>
      <c r="L10" s="7">
        <v>5</v>
      </c>
      <c r="M10" s="5">
        <v>9</v>
      </c>
      <c r="N10" s="5">
        <v>5</v>
      </c>
    </row>
    <row r="11" spans="1:14" x14ac:dyDescent="0.35">
      <c r="B11" s="7">
        <v>111</v>
      </c>
      <c r="C11" s="5">
        <v>106</v>
      </c>
      <c r="D11" s="5">
        <v>57</v>
      </c>
      <c r="E11" s="12"/>
      <c r="F11" s="105"/>
      <c r="G11" s="7">
        <v>90</v>
      </c>
      <c r="H11" s="5">
        <v>40</v>
      </c>
      <c r="I11" s="5">
        <v>40</v>
      </c>
      <c r="J11" s="12"/>
      <c r="L11" s="7">
        <v>6</v>
      </c>
      <c r="M11" s="5">
        <v>5</v>
      </c>
      <c r="N11" s="5">
        <v>5</v>
      </c>
    </row>
    <row r="12" spans="1:14" x14ac:dyDescent="0.35">
      <c r="B12" s="7">
        <v>111</v>
      </c>
      <c r="C12" s="5">
        <v>106</v>
      </c>
      <c r="D12" s="5">
        <v>87</v>
      </c>
      <c r="E12" s="12"/>
      <c r="F12" s="105"/>
      <c r="G12" s="7">
        <v>90</v>
      </c>
      <c r="H12" s="5">
        <v>40</v>
      </c>
      <c r="I12" s="6">
        <v>30</v>
      </c>
      <c r="J12" s="12"/>
      <c r="L12" s="7">
        <v>6</v>
      </c>
      <c r="M12" s="5">
        <v>8</v>
      </c>
      <c r="N12" s="5">
        <v>4</v>
      </c>
    </row>
    <row r="13" spans="1:14" x14ac:dyDescent="0.35">
      <c r="B13" s="7">
        <v>105</v>
      </c>
      <c r="C13" s="5">
        <v>108</v>
      </c>
      <c r="D13" s="5">
        <v>105</v>
      </c>
      <c r="E13" s="12"/>
      <c r="F13" s="105"/>
      <c r="G13" s="7">
        <v>90</v>
      </c>
      <c r="H13" s="5">
        <v>30</v>
      </c>
      <c r="I13" s="1"/>
      <c r="J13" s="1"/>
      <c r="L13" s="7">
        <v>6</v>
      </c>
      <c r="M13" s="5">
        <v>9</v>
      </c>
      <c r="N13" s="5">
        <v>8</v>
      </c>
    </row>
    <row r="14" spans="1:14" x14ac:dyDescent="0.35">
      <c r="B14" s="7">
        <v>108</v>
      </c>
      <c r="C14" s="5">
        <v>107</v>
      </c>
      <c r="D14" s="5">
        <v>62</v>
      </c>
      <c r="E14" s="12"/>
      <c r="F14" s="105"/>
      <c r="G14" s="8">
        <v>80</v>
      </c>
      <c r="H14" s="5">
        <v>50</v>
      </c>
      <c r="I14" s="1"/>
      <c r="J14" s="1"/>
      <c r="L14" s="7">
        <v>8</v>
      </c>
      <c r="M14" s="5">
        <v>9</v>
      </c>
      <c r="N14" s="5">
        <v>11</v>
      </c>
    </row>
    <row r="15" spans="1:14" x14ac:dyDescent="0.35">
      <c r="B15" s="7">
        <v>111</v>
      </c>
      <c r="C15" s="5">
        <v>106</v>
      </c>
      <c r="D15" s="5">
        <v>92</v>
      </c>
      <c r="E15" s="12"/>
      <c r="F15" s="105"/>
      <c r="G15" s="1"/>
      <c r="H15" s="5">
        <v>40</v>
      </c>
      <c r="I15" s="1"/>
      <c r="J15" s="1"/>
      <c r="L15" s="7">
        <v>6</v>
      </c>
      <c r="M15" s="5">
        <v>13</v>
      </c>
      <c r="N15" s="5">
        <v>12</v>
      </c>
    </row>
    <row r="16" spans="1:14" x14ac:dyDescent="0.35">
      <c r="B16" s="7">
        <v>110</v>
      </c>
      <c r="C16" s="5">
        <v>81</v>
      </c>
      <c r="D16" s="5">
        <v>50</v>
      </c>
      <c r="E16" s="12"/>
      <c r="F16" s="105"/>
      <c r="G16" s="1"/>
      <c r="H16" s="5">
        <v>44</v>
      </c>
      <c r="I16" s="1"/>
      <c r="J16" s="1"/>
      <c r="L16" s="7">
        <v>8</v>
      </c>
      <c r="M16" s="5">
        <v>7</v>
      </c>
      <c r="N16" s="5">
        <v>9</v>
      </c>
    </row>
    <row r="17" spans="2:14" x14ac:dyDescent="0.35">
      <c r="B17" s="7">
        <v>110</v>
      </c>
      <c r="C17" s="5">
        <v>112</v>
      </c>
      <c r="D17" s="5">
        <v>105</v>
      </c>
      <c r="E17" s="12"/>
      <c r="F17" s="105"/>
      <c r="G17" s="1"/>
      <c r="H17" s="5">
        <v>60</v>
      </c>
      <c r="I17" s="1"/>
      <c r="J17" s="1"/>
      <c r="L17" s="7">
        <v>7</v>
      </c>
      <c r="M17" s="5">
        <v>6</v>
      </c>
      <c r="N17" s="5">
        <v>9</v>
      </c>
    </row>
    <row r="18" spans="2:14" x14ac:dyDescent="0.35">
      <c r="B18" s="7">
        <v>119</v>
      </c>
      <c r="C18" s="5">
        <v>108</v>
      </c>
      <c r="D18" s="5">
        <v>102</v>
      </c>
      <c r="E18" s="12"/>
      <c r="F18" s="105"/>
      <c r="G18" s="1"/>
      <c r="H18" s="5">
        <v>60</v>
      </c>
      <c r="I18" s="1"/>
      <c r="J18" s="1"/>
      <c r="L18" s="7">
        <v>9</v>
      </c>
      <c r="M18" s="5">
        <v>10</v>
      </c>
      <c r="N18" s="5">
        <v>10</v>
      </c>
    </row>
    <row r="19" spans="2:14" x14ac:dyDescent="0.35">
      <c r="B19" s="7">
        <v>98</v>
      </c>
      <c r="C19" s="5">
        <v>100</v>
      </c>
      <c r="D19" s="5">
        <v>83</v>
      </c>
      <c r="E19" s="12"/>
      <c r="F19" s="105"/>
      <c r="G19" s="1"/>
      <c r="H19" s="5">
        <v>60</v>
      </c>
      <c r="I19" s="1"/>
      <c r="J19" s="1"/>
      <c r="L19" s="7">
        <v>9</v>
      </c>
      <c r="M19" s="5">
        <v>10</v>
      </c>
      <c r="N19" s="5">
        <v>9</v>
      </c>
    </row>
    <row r="20" spans="2:14" x14ac:dyDescent="0.35">
      <c r="B20" s="7">
        <v>114</v>
      </c>
      <c r="C20" s="5">
        <v>68</v>
      </c>
      <c r="D20" s="5">
        <v>73</v>
      </c>
      <c r="E20" s="12"/>
      <c r="F20" s="105"/>
      <c r="G20" s="1"/>
      <c r="H20" s="5">
        <v>50</v>
      </c>
      <c r="I20" s="1"/>
      <c r="J20" s="1"/>
      <c r="L20" s="7">
        <v>4</v>
      </c>
      <c r="M20" s="5">
        <v>5</v>
      </c>
      <c r="N20" s="5">
        <v>13</v>
      </c>
    </row>
    <row r="21" spans="2:14" x14ac:dyDescent="0.35">
      <c r="B21" s="7">
        <v>112</v>
      </c>
      <c r="C21" s="5">
        <v>75</v>
      </c>
      <c r="D21" s="5">
        <v>88</v>
      </c>
      <c r="E21" s="12"/>
      <c r="F21" s="105"/>
      <c r="G21" s="1"/>
      <c r="H21" s="5">
        <v>70</v>
      </c>
      <c r="I21" s="1"/>
      <c r="J21" s="1"/>
      <c r="L21" s="7">
        <v>5</v>
      </c>
      <c r="M21" s="5">
        <v>7</v>
      </c>
      <c r="N21" s="5">
        <v>9</v>
      </c>
    </row>
    <row r="22" spans="2:14" x14ac:dyDescent="0.35">
      <c r="B22" s="7">
        <v>114</v>
      </c>
      <c r="C22" s="5">
        <v>81</v>
      </c>
      <c r="D22" s="5">
        <v>74</v>
      </c>
      <c r="E22" s="12"/>
      <c r="F22" s="105"/>
      <c r="G22" s="1"/>
      <c r="H22" s="5">
        <v>40</v>
      </c>
      <c r="I22" s="1"/>
      <c r="J22" s="1"/>
      <c r="L22" s="7">
        <v>4</v>
      </c>
      <c r="M22" s="5">
        <v>11</v>
      </c>
      <c r="N22" s="5">
        <v>11</v>
      </c>
    </row>
    <row r="23" spans="2:14" x14ac:dyDescent="0.35">
      <c r="B23" s="7">
        <v>113</v>
      </c>
      <c r="C23" s="5">
        <v>97</v>
      </c>
      <c r="D23" s="5">
        <v>61</v>
      </c>
      <c r="E23" s="12"/>
      <c r="F23" s="105"/>
      <c r="G23" s="1"/>
      <c r="H23" s="5">
        <v>50</v>
      </c>
      <c r="I23" s="1"/>
      <c r="J23" s="1"/>
      <c r="L23" s="7">
        <v>3</v>
      </c>
      <c r="M23" s="5">
        <v>5</v>
      </c>
      <c r="N23" s="5">
        <v>6</v>
      </c>
    </row>
    <row r="24" spans="2:14" x14ac:dyDescent="0.35">
      <c r="B24" s="7">
        <v>106</v>
      </c>
      <c r="C24" s="5">
        <v>52</v>
      </c>
      <c r="D24" s="5">
        <v>80</v>
      </c>
      <c r="E24" s="12"/>
      <c r="F24" s="105"/>
      <c r="G24" s="1"/>
      <c r="H24" s="5">
        <v>50</v>
      </c>
      <c r="I24" s="1"/>
      <c r="J24" s="1"/>
      <c r="L24" s="7">
        <v>6</v>
      </c>
      <c r="M24" s="5">
        <v>6</v>
      </c>
      <c r="N24" s="5">
        <v>15</v>
      </c>
    </row>
    <row r="25" spans="2:14" x14ac:dyDescent="0.35">
      <c r="B25" s="7">
        <v>118</v>
      </c>
      <c r="C25" s="5">
        <v>79</v>
      </c>
      <c r="D25" s="5">
        <v>97</v>
      </c>
      <c r="E25" s="12"/>
      <c r="F25" s="105"/>
      <c r="G25" s="1"/>
      <c r="H25" s="6">
        <v>48</v>
      </c>
      <c r="I25" s="1"/>
      <c r="J25" s="1"/>
      <c r="L25" s="7">
        <v>8</v>
      </c>
      <c r="M25" s="5">
        <v>9</v>
      </c>
      <c r="N25" s="5">
        <v>6</v>
      </c>
    </row>
    <row r="26" spans="2:14" x14ac:dyDescent="0.35">
      <c r="B26" s="7">
        <v>115</v>
      </c>
      <c r="C26" s="5">
        <v>82</v>
      </c>
      <c r="D26" s="5">
        <v>85</v>
      </c>
      <c r="E26" s="12"/>
      <c r="F26" s="92" t="s">
        <v>77</v>
      </c>
      <c r="G26" s="50">
        <v>11</v>
      </c>
      <c r="H26" s="50">
        <v>22</v>
      </c>
      <c r="I26" s="50">
        <v>9</v>
      </c>
      <c r="J26" s="50"/>
      <c r="L26" s="7">
        <v>7</v>
      </c>
      <c r="M26" s="5">
        <v>7</v>
      </c>
      <c r="N26" s="5">
        <v>8</v>
      </c>
    </row>
    <row r="27" spans="2:14" x14ac:dyDescent="0.35">
      <c r="B27" s="7">
        <v>116</v>
      </c>
      <c r="C27" s="5">
        <v>102</v>
      </c>
      <c r="D27" s="5">
        <v>77</v>
      </c>
      <c r="E27" s="12"/>
      <c r="F27" s="92" t="s">
        <v>22</v>
      </c>
      <c r="G27" s="50">
        <v>82.73</v>
      </c>
      <c r="H27" s="50">
        <v>50.55</v>
      </c>
      <c r="I27" s="50">
        <v>42.22</v>
      </c>
      <c r="J27" s="50"/>
      <c r="L27" s="7">
        <v>6</v>
      </c>
      <c r="M27" s="5">
        <v>7</v>
      </c>
      <c r="N27" s="5">
        <v>9</v>
      </c>
    </row>
    <row r="28" spans="2:14" x14ac:dyDescent="0.35">
      <c r="B28" s="7">
        <v>116</v>
      </c>
      <c r="C28" s="5">
        <v>87</v>
      </c>
      <c r="D28" s="5">
        <v>97</v>
      </c>
      <c r="E28" s="12"/>
      <c r="F28" s="92" t="s">
        <v>23</v>
      </c>
      <c r="G28" s="50">
        <v>11.04</v>
      </c>
      <c r="H28" s="50">
        <v>13.51</v>
      </c>
      <c r="I28" s="50">
        <v>14.81</v>
      </c>
      <c r="J28" s="50"/>
      <c r="L28" s="7">
        <v>6</v>
      </c>
      <c r="M28" s="5">
        <v>9</v>
      </c>
      <c r="N28" s="5">
        <v>14</v>
      </c>
    </row>
    <row r="29" spans="2:14" x14ac:dyDescent="0.35">
      <c r="B29" s="7">
        <v>113</v>
      </c>
      <c r="C29" s="5">
        <v>82</v>
      </c>
      <c r="D29" s="5">
        <v>91</v>
      </c>
      <c r="E29" s="12"/>
      <c r="F29" s="105"/>
      <c r="L29" s="7">
        <v>9</v>
      </c>
      <c r="M29" s="5">
        <v>5</v>
      </c>
      <c r="N29" s="5">
        <v>8</v>
      </c>
    </row>
    <row r="30" spans="2:14" x14ac:dyDescent="0.35">
      <c r="B30" s="7">
        <v>118</v>
      </c>
      <c r="C30" s="5">
        <v>47</v>
      </c>
      <c r="D30" s="5">
        <v>98</v>
      </c>
      <c r="E30" s="12"/>
      <c r="F30" s="105"/>
      <c r="L30" s="7">
        <v>7</v>
      </c>
      <c r="M30" s="5">
        <v>6</v>
      </c>
      <c r="N30" s="5">
        <v>9</v>
      </c>
    </row>
    <row r="31" spans="2:14" x14ac:dyDescent="0.35">
      <c r="B31" s="7">
        <v>119</v>
      </c>
      <c r="C31" s="5">
        <v>112</v>
      </c>
      <c r="D31" s="5">
        <v>81</v>
      </c>
      <c r="E31" s="12"/>
      <c r="F31" s="105"/>
      <c r="L31" s="7">
        <v>11</v>
      </c>
      <c r="M31" s="5">
        <v>8</v>
      </c>
      <c r="N31" s="5">
        <v>12</v>
      </c>
    </row>
    <row r="32" spans="2:14" x14ac:dyDescent="0.35">
      <c r="B32" s="7">
        <v>104</v>
      </c>
      <c r="C32" s="5">
        <v>89</v>
      </c>
      <c r="D32" s="5">
        <v>103</v>
      </c>
      <c r="E32" s="12"/>
      <c r="F32" s="105"/>
      <c r="L32" s="7">
        <v>6</v>
      </c>
      <c r="M32" s="5">
        <v>5</v>
      </c>
      <c r="N32" s="5">
        <v>11</v>
      </c>
    </row>
    <row r="33" spans="2:14" x14ac:dyDescent="0.35">
      <c r="B33" s="7">
        <v>102</v>
      </c>
      <c r="C33" s="5">
        <v>110</v>
      </c>
      <c r="D33" s="5">
        <v>71</v>
      </c>
      <c r="E33" s="12"/>
      <c r="F33" s="105"/>
      <c r="L33" s="7">
        <v>4</v>
      </c>
      <c r="M33" s="5">
        <v>12</v>
      </c>
      <c r="N33" s="5">
        <v>4</v>
      </c>
    </row>
    <row r="34" spans="2:14" x14ac:dyDescent="0.35">
      <c r="B34" s="7">
        <v>103</v>
      </c>
      <c r="C34" s="5">
        <v>105</v>
      </c>
      <c r="D34" s="5">
        <v>115</v>
      </c>
      <c r="E34" s="12"/>
      <c r="F34" s="105"/>
      <c r="L34" s="7">
        <v>9</v>
      </c>
      <c r="M34" s="5">
        <v>9</v>
      </c>
      <c r="N34" s="5">
        <v>13</v>
      </c>
    </row>
    <row r="35" spans="2:14" x14ac:dyDescent="0.35">
      <c r="B35" s="7">
        <v>111</v>
      </c>
      <c r="C35" s="5">
        <v>101</v>
      </c>
      <c r="D35" s="5">
        <v>114</v>
      </c>
      <c r="E35" s="12"/>
      <c r="F35" s="105"/>
      <c r="L35" s="7">
        <v>4</v>
      </c>
      <c r="M35" s="5">
        <v>9</v>
      </c>
      <c r="N35" s="5">
        <v>12</v>
      </c>
    </row>
    <row r="36" spans="2:14" x14ac:dyDescent="0.35">
      <c r="B36" s="7">
        <v>99</v>
      </c>
      <c r="C36" s="5">
        <v>105</v>
      </c>
      <c r="D36" s="5">
        <v>113</v>
      </c>
      <c r="E36" s="12"/>
      <c r="F36" s="105"/>
      <c r="L36" s="7">
        <v>6</v>
      </c>
      <c r="M36" s="5">
        <v>7</v>
      </c>
      <c r="N36" s="5">
        <v>12</v>
      </c>
    </row>
    <row r="37" spans="2:14" x14ac:dyDescent="0.35">
      <c r="B37" s="7">
        <v>110</v>
      </c>
      <c r="C37" s="5">
        <v>103</v>
      </c>
      <c r="D37" s="5">
        <v>76</v>
      </c>
      <c r="E37" s="12"/>
      <c r="F37" s="105"/>
      <c r="L37" s="7">
        <v>4</v>
      </c>
      <c r="M37" s="5">
        <v>6</v>
      </c>
      <c r="N37" s="5">
        <v>6</v>
      </c>
    </row>
    <row r="38" spans="2:14" x14ac:dyDescent="0.35">
      <c r="B38" s="7">
        <v>110</v>
      </c>
      <c r="C38" s="5">
        <v>116</v>
      </c>
      <c r="D38" s="5">
        <v>113</v>
      </c>
      <c r="E38" s="12"/>
      <c r="F38" s="105"/>
      <c r="L38" s="7">
        <v>7</v>
      </c>
      <c r="M38" s="5">
        <v>11</v>
      </c>
      <c r="N38" s="5">
        <v>6</v>
      </c>
    </row>
    <row r="39" spans="2:14" x14ac:dyDescent="0.35">
      <c r="B39" s="7">
        <v>102</v>
      </c>
      <c r="C39" s="5">
        <v>95</v>
      </c>
      <c r="D39" s="5">
        <v>98</v>
      </c>
      <c r="E39" s="12"/>
      <c r="F39" s="105"/>
      <c r="L39" s="7">
        <v>9</v>
      </c>
      <c r="M39" s="5">
        <v>9</v>
      </c>
      <c r="N39" s="5">
        <v>10</v>
      </c>
    </row>
    <row r="40" spans="2:14" x14ac:dyDescent="0.35">
      <c r="B40" s="7">
        <v>117</v>
      </c>
      <c r="C40" s="5">
        <v>104</v>
      </c>
      <c r="D40" s="5">
        <v>69</v>
      </c>
      <c r="E40" s="12"/>
      <c r="F40" s="105"/>
      <c r="L40" s="7">
        <v>6</v>
      </c>
      <c r="M40" s="5">
        <v>8</v>
      </c>
      <c r="N40" s="5">
        <v>8</v>
      </c>
    </row>
    <row r="41" spans="2:14" x14ac:dyDescent="0.35">
      <c r="B41" s="7">
        <v>111</v>
      </c>
      <c r="C41" s="5">
        <v>104</v>
      </c>
      <c r="D41" s="5">
        <v>94</v>
      </c>
      <c r="E41" s="12"/>
      <c r="F41" s="105"/>
      <c r="L41" s="7">
        <v>5</v>
      </c>
      <c r="M41" s="5">
        <v>8</v>
      </c>
      <c r="N41" s="5">
        <v>9</v>
      </c>
    </row>
    <row r="42" spans="2:14" x14ac:dyDescent="0.35">
      <c r="B42" s="7">
        <v>115</v>
      </c>
      <c r="C42" s="5">
        <v>113</v>
      </c>
      <c r="D42" s="5">
        <v>73</v>
      </c>
      <c r="E42" s="12"/>
      <c r="F42" s="105"/>
      <c r="L42" s="7">
        <v>5</v>
      </c>
      <c r="M42" s="5">
        <v>11</v>
      </c>
      <c r="N42" s="5">
        <v>6</v>
      </c>
    </row>
    <row r="43" spans="2:14" x14ac:dyDescent="0.35">
      <c r="B43" s="7">
        <v>108</v>
      </c>
      <c r="C43" s="5">
        <v>57</v>
      </c>
      <c r="D43" s="5">
        <v>104</v>
      </c>
      <c r="E43" s="12"/>
      <c r="F43" s="105"/>
      <c r="L43" s="7">
        <v>5</v>
      </c>
      <c r="M43" s="5">
        <v>11</v>
      </c>
      <c r="N43" s="5">
        <v>13</v>
      </c>
    </row>
    <row r="44" spans="2:14" x14ac:dyDescent="0.35">
      <c r="B44" s="7">
        <v>62</v>
      </c>
      <c r="C44" s="5">
        <v>100</v>
      </c>
      <c r="D44" s="5">
        <v>117</v>
      </c>
      <c r="E44" s="12"/>
      <c r="F44" s="105"/>
      <c r="L44" s="7">
        <v>9</v>
      </c>
      <c r="M44" s="5">
        <v>5</v>
      </c>
      <c r="N44" s="5">
        <v>10</v>
      </c>
    </row>
    <row r="45" spans="2:14" x14ac:dyDescent="0.35">
      <c r="B45" s="7">
        <v>96</v>
      </c>
      <c r="C45" s="5">
        <v>102</v>
      </c>
      <c r="D45" s="5">
        <v>108</v>
      </c>
      <c r="E45" s="12"/>
      <c r="F45" s="105"/>
      <c r="L45" s="7">
        <v>12</v>
      </c>
      <c r="M45" s="5">
        <v>6</v>
      </c>
      <c r="N45" s="5">
        <v>8</v>
      </c>
    </row>
    <row r="46" spans="2:14" x14ac:dyDescent="0.35">
      <c r="B46" s="7">
        <v>98</v>
      </c>
      <c r="C46" s="5">
        <v>98</v>
      </c>
      <c r="D46" s="5">
        <v>67</v>
      </c>
      <c r="E46" s="12"/>
      <c r="F46" s="105"/>
      <c r="L46" s="7">
        <v>9</v>
      </c>
      <c r="M46" s="5">
        <v>3</v>
      </c>
      <c r="N46" s="5">
        <v>9</v>
      </c>
    </row>
    <row r="47" spans="2:14" x14ac:dyDescent="0.35">
      <c r="B47" s="7">
        <v>104</v>
      </c>
      <c r="C47" s="5">
        <v>79</v>
      </c>
      <c r="D47" s="5">
        <v>104</v>
      </c>
      <c r="E47" s="12"/>
      <c r="F47" s="105"/>
      <c r="L47" s="7">
        <v>15</v>
      </c>
      <c r="M47" s="5">
        <v>5</v>
      </c>
      <c r="N47" s="5">
        <v>6</v>
      </c>
    </row>
    <row r="48" spans="2:14" x14ac:dyDescent="0.35">
      <c r="B48" s="7">
        <v>116</v>
      </c>
      <c r="C48" s="5">
        <v>102</v>
      </c>
      <c r="D48" s="5">
        <v>103</v>
      </c>
      <c r="E48" s="12"/>
      <c r="F48" s="105"/>
      <c r="L48" s="7">
        <v>6</v>
      </c>
      <c r="M48" s="5">
        <v>6</v>
      </c>
      <c r="N48" s="6">
        <v>13</v>
      </c>
    </row>
    <row r="49" spans="2:14" x14ac:dyDescent="0.35">
      <c r="B49" s="7">
        <v>111</v>
      </c>
      <c r="C49" s="5">
        <v>53</v>
      </c>
      <c r="D49" s="5">
        <v>59</v>
      </c>
      <c r="E49" s="12"/>
      <c r="F49" s="105"/>
      <c r="L49" s="7">
        <v>7</v>
      </c>
      <c r="M49" s="5">
        <v>9</v>
      </c>
      <c r="N49" s="1"/>
    </row>
    <row r="50" spans="2:14" x14ac:dyDescent="0.35">
      <c r="B50" s="7">
        <v>106</v>
      </c>
      <c r="C50" s="5">
        <v>72</v>
      </c>
      <c r="D50" s="5">
        <v>102</v>
      </c>
      <c r="E50" s="12"/>
      <c r="F50" s="105"/>
      <c r="L50" s="7">
        <v>4</v>
      </c>
      <c r="M50" s="5">
        <v>6</v>
      </c>
      <c r="N50" s="1"/>
    </row>
    <row r="51" spans="2:14" x14ac:dyDescent="0.35">
      <c r="B51" s="7">
        <v>117</v>
      </c>
      <c r="C51" s="5">
        <v>88</v>
      </c>
      <c r="D51" s="5">
        <v>95</v>
      </c>
      <c r="E51" s="12"/>
      <c r="F51" s="105"/>
      <c r="L51" s="7">
        <v>10</v>
      </c>
      <c r="M51" s="5">
        <v>7</v>
      </c>
      <c r="N51" s="1"/>
    </row>
    <row r="52" spans="2:14" x14ac:dyDescent="0.35">
      <c r="B52" s="7">
        <v>113</v>
      </c>
      <c r="C52" s="5">
        <v>103</v>
      </c>
      <c r="D52" s="5">
        <v>106</v>
      </c>
      <c r="E52" s="12"/>
      <c r="F52" s="105"/>
      <c r="L52" s="7">
        <v>10</v>
      </c>
      <c r="M52" s="5">
        <v>10</v>
      </c>
      <c r="N52" s="1"/>
    </row>
    <row r="53" spans="2:14" x14ac:dyDescent="0.35">
      <c r="B53" s="7">
        <v>111</v>
      </c>
      <c r="C53" s="5">
        <v>75</v>
      </c>
      <c r="D53" s="5">
        <v>113</v>
      </c>
      <c r="E53" s="12"/>
      <c r="F53" s="105"/>
      <c r="L53" s="8">
        <v>5</v>
      </c>
      <c r="M53" s="5">
        <v>4</v>
      </c>
      <c r="N53" s="1"/>
    </row>
    <row r="54" spans="2:14" x14ac:dyDescent="0.35">
      <c r="B54" s="7">
        <v>90</v>
      </c>
      <c r="C54" s="5">
        <v>81</v>
      </c>
      <c r="D54" s="5">
        <v>88</v>
      </c>
      <c r="E54" s="12"/>
      <c r="F54" s="105"/>
      <c r="L54" s="1"/>
      <c r="M54" s="5">
        <v>11</v>
      </c>
      <c r="N54" s="1"/>
    </row>
    <row r="55" spans="2:14" x14ac:dyDescent="0.35">
      <c r="B55" s="7">
        <v>97</v>
      </c>
      <c r="C55" s="5">
        <v>75</v>
      </c>
      <c r="D55" s="5">
        <v>86</v>
      </c>
      <c r="E55" s="12"/>
      <c r="F55" s="105"/>
      <c r="L55" s="1"/>
      <c r="M55" s="5">
        <v>7</v>
      </c>
      <c r="N55" s="1"/>
    </row>
    <row r="56" spans="2:14" x14ac:dyDescent="0.35">
      <c r="B56" s="7">
        <v>82</v>
      </c>
      <c r="C56" s="5">
        <v>96</v>
      </c>
      <c r="D56" s="5">
        <v>111</v>
      </c>
      <c r="E56" s="12"/>
      <c r="F56" s="105"/>
      <c r="L56" s="1"/>
      <c r="M56" s="5">
        <v>11</v>
      </c>
      <c r="N56" s="1"/>
    </row>
    <row r="57" spans="2:14" x14ac:dyDescent="0.35">
      <c r="B57" s="7">
        <v>92</v>
      </c>
      <c r="C57" s="5">
        <v>64</v>
      </c>
      <c r="D57" s="5">
        <v>119</v>
      </c>
      <c r="E57" s="12"/>
      <c r="F57" s="105"/>
      <c r="L57" s="1"/>
      <c r="M57" s="5">
        <v>4</v>
      </c>
      <c r="N57" s="1"/>
    </row>
    <row r="58" spans="2:14" x14ac:dyDescent="0.35">
      <c r="B58" s="7">
        <v>100</v>
      </c>
      <c r="C58" s="5">
        <v>93</v>
      </c>
      <c r="D58" s="5">
        <v>112</v>
      </c>
      <c r="E58" s="12"/>
      <c r="F58" s="105"/>
      <c r="L58" s="1"/>
      <c r="M58" s="5">
        <v>4</v>
      </c>
      <c r="N58" s="1"/>
    </row>
    <row r="59" spans="2:14" x14ac:dyDescent="0.35">
      <c r="B59" s="7">
        <v>112</v>
      </c>
      <c r="C59" s="5">
        <v>106</v>
      </c>
      <c r="D59" s="5">
        <v>55</v>
      </c>
      <c r="E59" s="12"/>
      <c r="F59" s="105"/>
      <c r="L59" s="1"/>
      <c r="M59" s="5">
        <v>8</v>
      </c>
      <c r="N59" s="1"/>
    </row>
    <row r="60" spans="2:14" x14ac:dyDescent="0.35">
      <c r="B60" s="7">
        <v>111</v>
      </c>
      <c r="C60" s="5">
        <v>103</v>
      </c>
      <c r="D60" s="5">
        <v>44</v>
      </c>
      <c r="E60" s="12"/>
      <c r="F60" s="105"/>
      <c r="L60" s="1"/>
      <c r="M60" s="5">
        <v>7</v>
      </c>
      <c r="N60" s="1"/>
    </row>
    <row r="61" spans="2:14" x14ac:dyDescent="0.35">
      <c r="B61" s="7">
        <v>106</v>
      </c>
      <c r="C61" s="5">
        <v>82</v>
      </c>
      <c r="D61" s="5">
        <v>105</v>
      </c>
      <c r="E61" s="12"/>
      <c r="F61" s="105"/>
      <c r="L61" s="1"/>
      <c r="M61" s="5">
        <v>4</v>
      </c>
      <c r="N61" s="1"/>
    </row>
    <row r="62" spans="2:14" x14ac:dyDescent="0.35">
      <c r="B62" s="7">
        <v>109</v>
      </c>
      <c r="C62" s="5">
        <v>110</v>
      </c>
      <c r="D62" s="5">
        <v>98</v>
      </c>
      <c r="E62" s="12"/>
      <c r="F62" s="105"/>
      <c r="L62" s="1"/>
      <c r="M62" s="5">
        <v>9</v>
      </c>
      <c r="N62" s="1"/>
    </row>
    <row r="63" spans="2:14" x14ac:dyDescent="0.35">
      <c r="B63" s="7">
        <v>108</v>
      </c>
      <c r="C63" s="5">
        <v>105</v>
      </c>
      <c r="D63" s="5">
        <v>84</v>
      </c>
      <c r="E63" s="12"/>
      <c r="F63" s="105"/>
      <c r="L63" s="1"/>
      <c r="M63" s="5">
        <v>8</v>
      </c>
      <c r="N63" s="1"/>
    </row>
    <row r="64" spans="2:14" x14ac:dyDescent="0.35">
      <c r="B64" s="7">
        <v>91</v>
      </c>
      <c r="C64" s="5">
        <v>112</v>
      </c>
      <c r="D64" s="5">
        <v>103</v>
      </c>
      <c r="E64" s="12"/>
      <c r="F64" s="105"/>
      <c r="L64" s="1"/>
      <c r="M64" s="5">
        <v>9</v>
      </c>
      <c r="N64" s="1"/>
    </row>
    <row r="65" spans="2:14" x14ac:dyDescent="0.35">
      <c r="B65" s="7">
        <v>96</v>
      </c>
      <c r="C65" s="5">
        <v>98</v>
      </c>
      <c r="D65" s="5">
        <v>48</v>
      </c>
      <c r="E65" s="12"/>
      <c r="F65" s="105"/>
      <c r="L65" s="1"/>
      <c r="M65" s="5">
        <v>12</v>
      </c>
      <c r="N65" s="1"/>
    </row>
    <row r="66" spans="2:14" x14ac:dyDescent="0.35">
      <c r="B66" s="7">
        <v>94</v>
      </c>
      <c r="C66" s="5">
        <v>83</v>
      </c>
      <c r="D66" s="5">
        <v>90</v>
      </c>
      <c r="E66" s="12"/>
      <c r="F66" s="105"/>
      <c r="L66" s="1"/>
      <c r="M66" s="5">
        <v>8</v>
      </c>
      <c r="N66" s="1"/>
    </row>
    <row r="67" spans="2:14" x14ac:dyDescent="0.35">
      <c r="B67" s="7">
        <v>102</v>
      </c>
      <c r="C67" s="5">
        <v>103</v>
      </c>
      <c r="D67" s="5">
        <v>102</v>
      </c>
      <c r="E67" s="12"/>
      <c r="F67" s="105"/>
      <c r="L67" s="1"/>
      <c r="M67" s="5">
        <v>13</v>
      </c>
      <c r="N67" s="1"/>
    </row>
    <row r="68" spans="2:14" x14ac:dyDescent="0.35">
      <c r="B68" s="7">
        <v>95</v>
      </c>
      <c r="C68" s="5">
        <v>106</v>
      </c>
      <c r="D68" s="5">
        <v>102</v>
      </c>
      <c r="E68" s="12"/>
      <c r="F68" s="105"/>
      <c r="L68" s="1"/>
      <c r="M68" s="5">
        <v>7</v>
      </c>
      <c r="N68" s="1"/>
    </row>
    <row r="69" spans="2:14" x14ac:dyDescent="0.35">
      <c r="B69" s="7">
        <v>94</v>
      </c>
      <c r="C69" s="5">
        <v>101</v>
      </c>
      <c r="D69" s="5">
        <v>91</v>
      </c>
      <c r="E69" s="12"/>
      <c r="F69" s="105"/>
      <c r="L69" s="1"/>
      <c r="M69" s="5">
        <v>13</v>
      </c>
      <c r="N69" s="1"/>
    </row>
    <row r="70" spans="2:14" x14ac:dyDescent="0.35">
      <c r="B70" s="7">
        <v>97</v>
      </c>
      <c r="C70" s="5">
        <v>95</v>
      </c>
      <c r="D70" s="5">
        <v>97</v>
      </c>
      <c r="E70" s="12"/>
      <c r="F70" s="105"/>
      <c r="L70" s="1"/>
      <c r="M70" s="5">
        <v>8</v>
      </c>
      <c r="N70" s="1"/>
    </row>
    <row r="71" spans="2:14" x14ac:dyDescent="0.35">
      <c r="B71" s="7">
        <v>95</v>
      </c>
      <c r="C71" s="5">
        <v>105</v>
      </c>
      <c r="D71" s="5">
        <v>81</v>
      </c>
      <c r="E71" s="12"/>
      <c r="F71" s="105"/>
      <c r="L71" s="1"/>
      <c r="M71" s="5">
        <v>7</v>
      </c>
      <c r="N71" s="1"/>
    </row>
    <row r="72" spans="2:14" x14ac:dyDescent="0.35">
      <c r="B72" s="7">
        <v>102</v>
      </c>
      <c r="C72" s="5">
        <v>75</v>
      </c>
      <c r="D72" s="5">
        <v>103</v>
      </c>
      <c r="E72" s="12"/>
      <c r="F72" s="105"/>
      <c r="L72" s="1"/>
      <c r="M72" s="5">
        <v>11</v>
      </c>
      <c r="N72" s="1"/>
    </row>
    <row r="73" spans="2:14" x14ac:dyDescent="0.35">
      <c r="B73" s="7">
        <v>110</v>
      </c>
      <c r="C73" s="5">
        <v>102</v>
      </c>
      <c r="D73" s="5">
        <v>71</v>
      </c>
      <c r="E73" s="12"/>
      <c r="F73" s="105"/>
      <c r="L73" s="1"/>
      <c r="M73" s="5">
        <v>9</v>
      </c>
      <c r="N73" s="1"/>
    </row>
    <row r="74" spans="2:14" x14ac:dyDescent="0.35">
      <c r="B74" s="7">
        <v>109</v>
      </c>
      <c r="C74" s="5">
        <v>84</v>
      </c>
      <c r="D74" s="5">
        <v>115</v>
      </c>
      <c r="E74" s="12"/>
      <c r="F74" s="105"/>
      <c r="L74" s="1"/>
      <c r="M74" s="5">
        <v>8</v>
      </c>
      <c r="N74" s="1"/>
    </row>
    <row r="75" spans="2:14" x14ac:dyDescent="0.35">
      <c r="B75" s="7">
        <v>109</v>
      </c>
      <c r="C75" s="5">
        <v>108</v>
      </c>
      <c r="D75" s="5">
        <v>114</v>
      </c>
      <c r="E75" s="12"/>
      <c r="F75" s="105"/>
      <c r="L75" s="1"/>
      <c r="M75" s="5">
        <v>9</v>
      </c>
      <c r="N75" s="1"/>
    </row>
    <row r="76" spans="2:14" x14ac:dyDescent="0.35">
      <c r="B76" s="7">
        <v>118</v>
      </c>
      <c r="C76" s="5">
        <v>75</v>
      </c>
      <c r="D76" s="5">
        <v>113</v>
      </c>
      <c r="E76" s="12"/>
      <c r="F76" s="105"/>
      <c r="L76" s="1"/>
      <c r="M76" s="5">
        <v>7</v>
      </c>
      <c r="N76" s="1"/>
    </row>
    <row r="77" spans="2:14" x14ac:dyDescent="0.35">
      <c r="B77" s="7">
        <v>106</v>
      </c>
      <c r="C77" s="5">
        <v>113</v>
      </c>
      <c r="D77" s="5">
        <v>76</v>
      </c>
      <c r="E77" s="12"/>
      <c r="F77" s="105"/>
      <c r="L77" s="1"/>
      <c r="M77" s="5">
        <v>12</v>
      </c>
      <c r="N77" s="1"/>
    </row>
    <row r="78" spans="2:14" x14ac:dyDescent="0.35">
      <c r="B78" s="7">
        <v>115</v>
      </c>
      <c r="C78" s="5">
        <v>104</v>
      </c>
      <c r="D78" s="6">
        <v>113</v>
      </c>
      <c r="E78" s="12"/>
      <c r="F78" s="105"/>
      <c r="L78" s="1"/>
      <c r="M78" s="5">
        <v>12</v>
      </c>
      <c r="N78" s="1"/>
    </row>
    <row r="79" spans="2:14" x14ac:dyDescent="0.35">
      <c r="B79" s="7">
        <v>103</v>
      </c>
      <c r="C79" s="5">
        <v>93</v>
      </c>
      <c r="D79" s="1"/>
      <c r="E79" s="1"/>
      <c r="F79" s="96"/>
      <c r="L79" s="1"/>
      <c r="M79" s="5">
        <v>9</v>
      </c>
      <c r="N79" s="1"/>
    </row>
    <row r="80" spans="2:14" x14ac:dyDescent="0.35">
      <c r="B80" s="7">
        <v>110</v>
      </c>
      <c r="C80" s="5">
        <v>94</v>
      </c>
      <c r="D80" s="1"/>
      <c r="E80" s="1"/>
      <c r="F80" s="96"/>
      <c r="L80" s="1"/>
      <c r="M80" s="5">
        <v>10</v>
      </c>
      <c r="N80" s="1"/>
    </row>
    <row r="81" spans="2:14" x14ac:dyDescent="0.35">
      <c r="B81" s="7">
        <v>106</v>
      </c>
      <c r="C81" s="5">
        <v>80</v>
      </c>
      <c r="D81" s="1"/>
      <c r="E81" s="1"/>
      <c r="F81" s="96"/>
      <c r="L81" s="1"/>
      <c r="M81" s="5">
        <v>10</v>
      </c>
      <c r="N81" s="1"/>
    </row>
    <row r="82" spans="2:14" x14ac:dyDescent="0.35">
      <c r="B82" s="7">
        <v>118</v>
      </c>
      <c r="C82" s="5">
        <v>95</v>
      </c>
      <c r="D82" s="1"/>
      <c r="E82" s="1"/>
      <c r="F82" s="96"/>
      <c r="L82" s="1"/>
      <c r="M82" s="5">
        <v>6</v>
      </c>
      <c r="N82" s="1"/>
    </row>
    <row r="83" spans="2:14" x14ac:dyDescent="0.35">
      <c r="B83" s="7">
        <v>99</v>
      </c>
      <c r="C83" s="5">
        <v>69</v>
      </c>
      <c r="D83" s="1"/>
      <c r="E83" s="1"/>
      <c r="F83" s="96"/>
      <c r="L83" s="1"/>
      <c r="M83" s="5">
        <v>8</v>
      </c>
      <c r="N83" s="1"/>
    </row>
    <row r="84" spans="2:14" x14ac:dyDescent="0.35">
      <c r="B84" s="7">
        <v>112</v>
      </c>
      <c r="C84" s="5">
        <v>97</v>
      </c>
      <c r="D84" s="1"/>
      <c r="E84" s="1"/>
      <c r="F84" s="96"/>
      <c r="L84" s="1"/>
      <c r="M84" s="5">
        <v>17</v>
      </c>
      <c r="N84" s="1"/>
    </row>
    <row r="85" spans="2:14" x14ac:dyDescent="0.35">
      <c r="B85" s="7">
        <v>76</v>
      </c>
      <c r="C85" s="5">
        <v>87</v>
      </c>
      <c r="D85" s="1"/>
      <c r="E85" s="1"/>
      <c r="F85" s="96"/>
      <c r="L85" s="1"/>
      <c r="M85" s="5">
        <v>12</v>
      </c>
      <c r="N85" s="1"/>
    </row>
    <row r="86" spans="2:14" x14ac:dyDescent="0.35">
      <c r="B86" s="7">
        <v>119</v>
      </c>
      <c r="C86" s="5">
        <v>98</v>
      </c>
      <c r="D86" s="1"/>
      <c r="E86" s="1"/>
      <c r="F86" s="96"/>
      <c r="L86" s="1"/>
      <c r="M86" s="5">
        <v>11</v>
      </c>
      <c r="N86" s="1"/>
    </row>
    <row r="87" spans="2:14" x14ac:dyDescent="0.35">
      <c r="B87" s="7">
        <v>110</v>
      </c>
      <c r="C87" s="5">
        <v>106</v>
      </c>
      <c r="D87" s="1"/>
      <c r="E87" s="1"/>
      <c r="F87" s="96"/>
      <c r="L87" s="1"/>
      <c r="M87" s="5">
        <v>12</v>
      </c>
      <c r="N87" s="1"/>
    </row>
    <row r="88" spans="2:14" x14ac:dyDescent="0.35">
      <c r="B88" s="7">
        <v>84</v>
      </c>
      <c r="C88" s="5">
        <v>69</v>
      </c>
      <c r="D88" s="1"/>
      <c r="E88" s="1"/>
      <c r="F88" s="96"/>
      <c r="L88" s="1"/>
      <c r="M88" s="5">
        <v>4</v>
      </c>
      <c r="N88" s="1"/>
    </row>
    <row r="89" spans="2:14" x14ac:dyDescent="0.35">
      <c r="B89" s="8">
        <v>116</v>
      </c>
      <c r="C89" s="5">
        <v>87</v>
      </c>
      <c r="D89" s="1"/>
      <c r="E89" s="1"/>
      <c r="F89" s="96"/>
      <c r="L89" s="1"/>
      <c r="M89" s="5">
        <v>8</v>
      </c>
      <c r="N89" s="1"/>
    </row>
    <row r="90" spans="2:14" x14ac:dyDescent="0.35">
      <c r="B90" s="1"/>
      <c r="C90" s="5">
        <v>87</v>
      </c>
      <c r="D90" s="1"/>
      <c r="E90" s="1"/>
      <c r="F90" s="96"/>
      <c r="L90" s="1"/>
      <c r="M90" s="5">
        <v>7</v>
      </c>
      <c r="N90" s="1"/>
    </row>
    <row r="91" spans="2:14" x14ac:dyDescent="0.35">
      <c r="B91" s="1"/>
      <c r="C91" s="5">
        <v>89</v>
      </c>
      <c r="D91" s="1"/>
      <c r="E91" s="1"/>
      <c r="F91" s="96"/>
      <c r="L91" s="1"/>
      <c r="M91" s="5">
        <v>11</v>
      </c>
      <c r="N91" s="1"/>
    </row>
    <row r="92" spans="2:14" x14ac:dyDescent="0.35">
      <c r="B92" s="1"/>
      <c r="C92" s="5">
        <v>83</v>
      </c>
      <c r="D92" s="1"/>
      <c r="E92" s="1"/>
      <c r="F92" s="96"/>
      <c r="L92" s="1"/>
      <c r="M92" s="5">
        <v>5</v>
      </c>
      <c r="N92" s="1"/>
    </row>
    <row r="93" spans="2:14" x14ac:dyDescent="0.35">
      <c r="B93" s="1"/>
      <c r="C93" s="5">
        <v>33</v>
      </c>
      <c r="D93" s="1"/>
      <c r="E93" s="1"/>
      <c r="F93" s="96"/>
      <c r="L93" s="1"/>
      <c r="M93" s="5">
        <v>9</v>
      </c>
      <c r="N93" s="1"/>
    </row>
    <row r="94" spans="2:14" x14ac:dyDescent="0.35">
      <c r="B94" s="1"/>
      <c r="C94" s="5">
        <v>89</v>
      </c>
      <c r="D94" s="1"/>
      <c r="E94" s="1"/>
      <c r="F94" s="96"/>
      <c r="L94" s="1"/>
      <c r="M94" s="5">
        <v>7</v>
      </c>
      <c r="N94" s="1"/>
    </row>
    <row r="95" spans="2:14" x14ac:dyDescent="0.35">
      <c r="B95" s="1"/>
      <c r="C95" s="5">
        <v>92</v>
      </c>
      <c r="D95" s="1"/>
      <c r="E95" s="1"/>
      <c r="F95" s="96"/>
      <c r="L95" s="1"/>
      <c r="M95" s="5">
        <v>13</v>
      </c>
      <c r="N95" s="1"/>
    </row>
    <row r="96" spans="2:14" x14ac:dyDescent="0.35">
      <c r="B96" s="1"/>
      <c r="C96" s="5">
        <v>89</v>
      </c>
      <c r="D96" s="1"/>
      <c r="E96" s="1"/>
      <c r="F96" s="96"/>
      <c r="L96" s="1"/>
      <c r="M96" s="5">
        <v>11</v>
      </c>
      <c r="N96" s="1"/>
    </row>
    <row r="97" spans="2:14" x14ac:dyDescent="0.35">
      <c r="B97" s="1"/>
      <c r="C97" s="5">
        <v>62</v>
      </c>
      <c r="D97" s="1"/>
      <c r="E97" s="1"/>
      <c r="F97" s="96"/>
      <c r="L97" s="1"/>
      <c r="M97" s="5">
        <v>11</v>
      </c>
      <c r="N97" s="1"/>
    </row>
    <row r="98" spans="2:14" x14ac:dyDescent="0.35">
      <c r="B98" s="1"/>
      <c r="C98" s="5">
        <v>90</v>
      </c>
      <c r="D98" s="1"/>
      <c r="E98" s="1"/>
      <c r="F98" s="96"/>
      <c r="L98" s="1"/>
      <c r="M98" s="5">
        <v>13</v>
      </c>
      <c r="N98" s="1"/>
    </row>
    <row r="99" spans="2:14" x14ac:dyDescent="0.35">
      <c r="B99" s="1"/>
      <c r="C99" s="5">
        <v>106</v>
      </c>
      <c r="D99" s="1"/>
      <c r="E99" s="1"/>
      <c r="F99" s="96"/>
      <c r="L99" s="1"/>
      <c r="M99" s="5">
        <v>12</v>
      </c>
      <c r="N99" s="1"/>
    </row>
    <row r="100" spans="2:14" x14ac:dyDescent="0.35">
      <c r="B100" s="1"/>
      <c r="C100" s="5">
        <v>116</v>
      </c>
      <c r="D100" s="1"/>
      <c r="E100" s="1"/>
      <c r="F100" s="96"/>
      <c r="L100" s="1"/>
      <c r="M100" s="5">
        <v>4</v>
      </c>
      <c r="N100" s="1"/>
    </row>
    <row r="101" spans="2:14" x14ac:dyDescent="0.35">
      <c r="B101" s="1"/>
      <c r="C101" s="5">
        <v>108</v>
      </c>
      <c r="D101" s="1"/>
      <c r="E101" s="1"/>
      <c r="F101" s="96"/>
      <c r="L101" s="1"/>
      <c r="M101" s="5">
        <v>12</v>
      </c>
      <c r="N101" s="1"/>
    </row>
    <row r="102" spans="2:14" x14ac:dyDescent="0.35">
      <c r="B102" s="1"/>
      <c r="C102" s="5">
        <v>106</v>
      </c>
      <c r="D102" s="1"/>
      <c r="E102" s="1"/>
      <c r="F102" s="96"/>
      <c r="L102" s="1"/>
      <c r="M102" s="5">
        <v>6</v>
      </c>
      <c r="N102" s="1"/>
    </row>
    <row r="103" spans="2:14" x14ac:dyDescent="0.35">
      <c r="B103" s="1"/>
      <c r="C103" s="5">
        <v>104</v>
      </c>
      <c r="D103" s="1"/>
      <c r="E103" s="1"/>
      <c r="F103" s="96"/>
      <c r="L103" s="1"/>
      <c r="M103" s="5">
        <v>13</v>
      </c>
      <c r="N103" s="1"/>
    </row>
    <row r="104" spans="2:14" x14ac:dyDescent="0.35">
      <c r="B104" s="1"/>
      <c r="C104" s="5">
        <v>114</v>
      </c>
      <c r="D104" s="1"/>
      <c r="E104" s="1"/>
      <c r="F104" s="96"/>
      <c r="L104" s="1"/>
      <c r="M104" s="5">
        <v>9</v>
      </c>
      <c r="N104" s="1"/>
    </row>
    <row r="105" spans="2:14" x14ac:dyDescent="0.35">
      <c r="B105" s="1"/>
      <c r="C105" s="5">
        <v>79</v>
      </c>
      <c r="D105" s="1"/>
      <c r="E105" s="1"/>
      <c r="F105" s="96"/>
      <c r="L105" s="1"/>
      <c r="M105" s="5">
        <v>6</v>
      </c>
      <c r="N105" s="1"/>
    </row>
    <row r="106" spans="2:14" x14ac:dyDescent="0.35">
      <c r="B106" s="1"/>
      <c r="C106" s="5">
        <v>81</v>
      </c>
      <c r="D106" s="1"/>
      <c r="E106" s="1"/>
      <c r="F106" s="96"/>
      <c r="L106" s="1"/>
      <c r="M106" s="5">
        <v>10</v>
      </c>
      <c r="N106" s="1"/>
    </row>
    <row r="107" spans="2:14" x14ac:dyDescent="0.35">
      <c r="B107" s="1"/>
      <c r="C107" s="5">
        <v>71</v>
      </c>
      <c r="D107" s="1"/>
      <c r="E107" s="1"/>
      <c r="F107" s="96"/>
      <c r="L107" s="1"/>
      <c r="M107" s="5">
        <v>10</v>
      </c>
      <c r="N107" s="1"/>
    </row>
    <row r="108" spans="2:14" x14ac:dyDescent="0.35">
      <c r="B108" s="1"/>
      <c r="C108" s="5">
        <v>103</v>
      </c>
      <c r="D108" s="1"/>
      <c r="E108" s="1"/>
      <c r="F108" s="96"/>
      <c r="L108" s="1"/>
      <c r="M108" s="6">
        <v>12</v>
      </c>
      <c r="N108" s="1"/>
    </row>
    <row r="109" spans="2:14" x14ac:dyDescent="0.35">
      <c r="B109" s="1"/>
      <c r="C109" s="5">
        <v>114</v>
      </c>
      <c r="D109" s="1"/>
      <c r="E109" s="1"/>
      <c r="F109" s="96"/>
      <c r="K109" s="55" t="s">
        <v>77</v>
      </c>
      <c r="L109" s="50">
        <v>50</v>
      </c>
      <c r="M109" s="50">
        <v>105</v>
      </c>
      <c r="N109" s="50">
        <v>45</v>
      </c>
    </row>
    <row r="110" spans="2:14" x14ac:dyDescent="0.35">
      <c r="B110" s="1"/>
      <c r="C110" s="5">
        <v>63</v>
      </c>
      <c r="D110" s="1"/>
      <c r="E110" s="1"/>
      <c r="F110" s="96"/>
      <c r="K110" s="55" t="s">
        <v>22</v>
      </c>
      <c r="L110" s="101">
        <v>6.96</v>
      </c>
      <c r="M110" s="101">
        <v>8.5809999999999995</v>
      </c>
      <c r="N110" s="101">
        <v>9.2219999999999995</v>
      </c>
    </row>
    <row r="111" spans="2:14" x14ac:dyDescent="0.35">
      <c r="B111" s="1"/>
      <c r="C111" s="5">
        <v>52</v>
      </c>
      <c r="D111" s="1"/>
      <c r="E111" s="1"/>
      <c r="F111" s="96"/>
      <c r="K111" s="55" t="s">
        <v>23</v>
      </c>
      <c r="L111" s="50">
        <v>2.3639999999999999</v>
      </c>
      <c r="M111" s="50">
        <v>2.7130000000000001</v>
      </c>
      <c r="N111" s="50">
        <v>2.9609999999999999</v>
      </c>
    </row>
    <row r="112" spans="2:14" x14ac:dyDescent="0.35">
      <c r="B112" s="1"/>
      <c r="C112" s="5">
        <v>118</v>
      </c>
      <c r="D112" s="1"/>
      <c r="E112" s="1"/>
      <c r="F112" s="96"/>
    </row>
    <row r="113" spans="2:6" x14ac:dyDescent="0.35">
      <c r="B113" s="1"/>
      <c r="C113" s="5">
        <v>109</v>
      </c>
      <c r="D113" s="1"/>
      <c r="E113" s="1"/>
      <c r="F113" s="96"/>
    </row>
    <row r="114" spans="2:6" x14ac:dyDescent="0.35">
      <c r="B114" s="1"/>
      <c r="C114" s="5">
        <v>102</v>
      </c>
      <c r="D114" s="1"/>
      <c r="E114" s="1"/>
      <c r="F114" s="96"/>
    </row>
    <row r="115" spans="2:6" x14ac:dyDescent="0.35">
      <c r="B115" s="1"/>
      <c r="C115" s="5">
        <v>96</v>
      </c>
      <c r="D115" s="1"/>
      <c r="E115" s="1"/>
      <c r="F115" s="96"/>
    </row>
    <row r="116" spans="2:6" x14ac:dyDescent="0.35">
      <c r="B116" s="1"/>
      <c r="C116" s="5">
        <v>50</v>
      </c>
      <c r="D116" s="1"/>
      <c r="E116" s="1"/>
      <c r="F116" s="96"/>
    </row>
    <row r="117" spans="2:6" x14ac:dyDescent="0.35">
      <c r="B117" s="1"/>
      <c r="C117" s="5">
        <v>55</v>
      </c>
      <c r="D117" s="1"/>
      <c r="E117" s="1"/>
      <c r="F117" s="96"/>
    </row>
    <row r="118" spans="2:6" x14ac:dyDescent="0.35">
      <c r="B118" s="1"/>
      <c r="C118" s="5">
        <v>117</v>
      </c>
      <c r="D118" s="1"/>
      <c r="E118" s="1"/>
      <c r="F118" s="96"/>
    </row>
    <row r="119" spans="2:6" x14ac:dyDescent="0.35">
      <c r="B119" s="1"/>
      <c r="C119" s="5">
        <v>112</v>
      </c>
      <c r="D119" s="1"/>
      <c r="E119" s="1"/>
      <c r="F119" s="96"/>
    </row>
    <row r="120" spans="2:6" x14ac:dyDescent="0.35">
      <c r="B120" s="1"/>
      <c r="C120" s="5">
        <v>116</v>
      </c>
      <c r="D120" s="1"/>
      <c r="E120" s="1"/>
      <c r="F120" s="96"/>
    </row>
    <row r="121" spans="2:6" x14ac:dyDescent="0.35">
      <c r="B121" s="1"/>
      <c r="C121" s="5">
        <v>52</v>
      </c>
      <c r="D121" s="1"/>
      <c r="E121" s="1"/>
      <c r="F121" s="96"/>
    </row>
    <row r="122" spans="2:6" x14ac:dyDescent="0.35">
      <c r="B122" s="1"/>
      <c r="C122" s="5">
        <v>113</v>
      </c>
      <c r="D122" s="1"/>
      <c r="E122" s="1"/>
      <c r="F122" s="96"/>
    </row>
    <row r="123" spans="2:6" x14ac:dyDescent="0.35">
      <c r="B123" s="1"/>
      <c r="C123" s="5">
        <v>112</v>
      </c>
      <c r="D123" s="1"/>
      <c r="E123" s="1"/>
      <c r="F123" s="96"/>
    </row>
    <row r="124" spans="2:6" x14ac:dyDescent="0.35">
      <c r="B124" s="1"/>
      <c r="C124" s="5">
        <v>101</v>
      </c>
      <c r="D124" s="1"/>
      <c r="E124" s="1"/>
      <c r="F124" s="96"/>
    </row>
    <row r="125" spans="2:6" x14ac:dyDescent="0.35">
      <c r="B125" s="1"/>
      <c r="C125" s="5">
        <v>118</v>
      </c>
      <c r="D125" s="1"/>
      <c r="E125" s="1"/>
      <c r="F125" s="96"/>
    </row>
    <row r="126" spans="2:6" x14ac:dyDescent="0.35">
      <c r="B126" s="1"/>
      <c r="C126" s="5">
        <v>111</v>
      </c>
      <c r="D126" s="1"/>
      <c r="E126" s="1"/>
      <c r="F126" s="96"/>
    </row>
    <row r="127" spans="2:6" x14ac:dyDescent="0.35">
      <c r="B127" s="1"/>
      <c r="C127" s="5">
        <v>102</v>
      </c>
      <c r="D127" s="1"/>
      <c r="E127" s="1"/>
      <c r="F127" s="96"/>
    </row>
    <row r="128" spans="2:6" x14ac:dyDescent="0.35">
      <c r="B128" s="1"/>
      <c r="C128" s="5">
        <v>88</v>
      </c>
      <c r="D128" s="1"/>
      <c r="E128" s="1"/>
      <c r="F128" s="96"/>
    </row>
    <row r="129" spans="2:6" x14ac:dyDescent="0.35">
      <c r="B129" s="1"/>
      <c r="C129" s="5">
        <v>64</v>
      </c>
      <c r="D129" s="1"/>
      <c r="E129" s="1"/>
      <c r="F129" s="96"/>
    </row>
    <row r="130" spans="2:6" x14ac:dyDescent="0.35">
      <c r="B130" s="1"/>
      <c r="C130" s="5">
        <v>98</v>
      </c>
      <c r="D130" s="1"/>
      <c r="E130" s="1"/>
      <c r="F130" s="96"/>
    </row>
    <row r="131" spans="2:6" x14ac:dyDescent="0.35">
      <c r="B131" s="1"/>
      <c r="C131" s="5">
        <v>51</v>
      </c>
      <c r="D131" s="1"/>
      <c r="E131" s="1"/>
      <c r="F131" s="96"/>
    </row>
    <row r="132" spans="2:6" x14ac:dyDescent="0.35">
      <c r="B132" s="1"/>
      <c r="C132" s="5">
        <v>106</v>
      </c>
      <c r="D132" s="1"/>
      <c r="E132" s="1"/>
      <c r="F132" s="96"/>
    </row>
    <row r="133" spans="2:6" x14ac:dyDescent="0.35">
      <c r="B133" s="1"/>
      <c r="C133" s="5">
        <v>113</v>
      </c>
      <c r="D133" s="1"/>
      <c r="E133" s="1"/>
      <c r="F133" s="96"/>
    </row>
    <row r="134" spans="2:6" x14ac:dyDescent="0.35">
      <c r="B134" s="1"/>
      <c r="C134" s="5">
        <v>117</v>
      </c>
      <c r="D134" s="1"/>
      <c r="E134" s="1"/>
      <c r="F134" s="96"/>
    </row>
    <row r="135" spans="2:6" x14ac:dyDescent="0.35">
      <c r="B135" s="1"/>
      <c r="C135" s="5">
        <v>98</v>
      </c>
      <c r="D135" s="1"/>
      <c r="E135" s="1"/>
      <c r="F135" s="96"/>
    </row>
    <row r="136" spans="2:6" x14ac:dyDescent="0.35">
      <c r="B136" s="1"/>
      <c r="C136" s="5">
        <v>112</v>
      </c>
      <c r="D136" s="1"/>
      <c r="E136" s="1"/>
      <c r="F136" s="96"/>
    </row>
    <row r="137" spans="2:6" x14ac:dyDescent="0.35">
      <c r="B137" s="1"/>
      <c r="C137" s="5">
        <v>47</v>
      </c>
      <c r="D137" s="1"/>
      <c r="E137" s="1"/>
      <c r="F137" s="96"/>
    </row>
    <row r="138" spans="2:6" x14ac:dyDescent="0.35">
      <c r="B138" s="1"/>
      <c r="C138" s="5">
        <v>74</v>
      </c>
      <c r="D138" s="1"/>
      <c r="E138" s="1"/>
      <c r="F138" s="96"/>
    </row>
    <row r="139" spans="2:6" x14ac:dyDescent="0.35">
      <c r="B139" s="1"/>
      <c r="C139" s="5">
        <v>71</v>
      </c>
      <c r="D139" s="1"/>
      <c r="E139" s="1"/>
      <c r="F139" s="96"/>
    </row>
    <row r="140" spans="2:6" x14ac:dyDescent="0.35">
      <c r="B140" s="1"/>
      <c r="C140" s="5">
        <v>105</v>
      </c>
      <c r="D140" s="1"/>
      <c r="E140" s="1"/>
      <c r="F140" s="96"/>
    </row>
    <row r="141" spans="2:6" x14ac:dyDescent="0.35">
      <c r="B141" s="1"/>
      <c r="C141" s="5">
        <v>108</v>
      </c>
      <c r="D141" s="1"/>
      <c r="E141" s="1"/>
      <c r="F141" s="96"/>
    </row>
    <row r="142" spans="2:6" x14ac:dyDescent="0.35">
      <c r="B142" s="1"/>
      <c r="C142" s="5">
        <v>84</v>
      </c>
      <c r="D142" s="1"/>
      <c r="E142" s="1"/>
      <c r="F142" s="96"/>
    </row>
    <row r="143" spans="2:6" x14ac:dyDescent="0.35">
      <c r="B143" s="1"/>
      <c r="C143" s="5">
        <v>73</v>
      </c>
      <c r="D143" s="1"/>
      <c r="E143" s="1"/>
      <c r="F143" s="96"/>
    </row>
    <row r="144" spans="2:6" x14ac:dyDescent="0.35">
      <c r="B144" s="1"/>
      <c r="C144" s="5">
        <v>91</v>
      </c>
      <c r="D144" s="1"/>
      <c r="E144" s="1"/>
      <c r="F144" s="96"/>
    </row>
    <row r="145" spans="2:6" x14ac:dyDescent="0.35">
      <c r="B145" s="1"/>
      <c r="C145" s="5">
        <v>111</v>
      </c>
      <c r="D145" s="1"/>
      <c r="E145" s="1"/>
      <c r="F145" s="96"/>
    </row>
    <row r="146" spans="2:6" x14ac:dyDescent="0.35">
      <c r="B146" s="1"/>
      <c r="C146" s="5">
        <v>114</v>
      </c>
      <c r="D146" s="1"/>
      <c r="E146" s="1"/>
      <c r="F146" s="96"/>
    </row>
    <row r="147" spans="2:6" x14ac:dyDescent="0.35">
      <c r="B147" s="1"/>
      <c r="C147" s="5">
        <v>113</v>
      </c>
      <c r="D147" s="1"/>
      <c r="E147" s="1"/>
      <c r="F147" s="96"/>
    </row>
    <row r="148" spans="2:6" x14ac:dyDescent="0.35">
      <c r="B148" s="1"/>
      <c r="C148" s="5">
        <v>72</v>
      </c>
      <c r="D148" s="1"/>
      <c r="E148" s="1"/>
      <c r="F148" s="96"/>
    </row>
    <row r="149" spans="2:6" x14ac:dyDescent="0.35">
      <c r="B149" s="1"/>
      <c r="C149" s="5">
        <v>110</v>
      </c>
      <c r="D149" s="1"/>
      <c r="E149" s="1"/>
      <c r="F149" s="96"/>
    </row>
    <row r="150" spans="2:6" x14ac:dyDescent="0.35">
      <c r="B150" s="1"/>
      <c r="C150" s="5">
        <v>107</v>
      </c>
      <c r="D150" s="1"/>
      <c r="E150" s="1"/>
      <c r="F150" s="96"/>
    </row>
    <row r="151" spans="2:6" x14ac:dyDescent="0.35">
      <c r="B151" s="1"/>
      <c r="C151" s="5">
        <v>65</v>
      </c>
      <c r="D151" s="1"/>
      <c r="E151" s="1"/>
      <c r="F151" s="96"/>
    </row>
    <row r="152" spans="2:6" x14ac:dyDescent="0.35">
      <c r="B152" s="1"/>
      <c r="C152" s="5">
        <v>54</v>
      </c>
      <c r="D152" s="1"/>
      <c r="E152" s="1"/>
      <c r="F152" s="96"/>
    </row>
    <row r="153" spans="2:6" x14ac:dyDescent="0.35">
      <c r="B153" s="1"/>
      <c r="C153" s="5">
        <v>83</v>
      </c>
      <c r="D153" s="1"/>
      <c r="E153" s="1"/>
      <c r="F153" s="96"/>
    </row>
    <row r="154" spans="2:6" x14ac:dyDescent="0.35">
      <c r="B154" s="1"/>
      <c r="C154" s="5">
        <v>57</v>
      </c>
      <c r="D154" s="1"/>
      <c r="E154" s="1"/>
      <c r="F154" s="96"/>
    </row>
    <row r="155" spans="2:6" x14ac:dyDescent="0.35">
      <c r="B155" s="1"/>
      <c r="C155" s="5">
        <v>82</v>
      </c>
      <c r="D155" s="1"/>
      <c r="E155" s="1"/>
      <c r="F155" s="96"/>
    </row>
    <row r="156" spans="2:6" x14ac:dyDescent="0.35">
      <c r="B156" s="1"/>
      <c r="C156" s="5">
        <v>56</v>
      </c>
      <c r="D156" s="1"/>
      <c r="E156" s="1"/>
      <c r="F156" s="96"/>
    </row>
    <row r="157" spans="2:6" x14ac:dyDescent="0.35">
      <c r="B157" s="1"/>
      <c r="C157" s="5">
        <v>95</v>
      </c>
      <c r="D157" s="1"/>
      <c r="E157" s="1"/>
      <c r="F157" s="96"/>
    </row>
    <row r="158" spans="2:6" x14ac:dyDescent="0.35">
      <c r="B158" s="1"/>
      <c r="C158" s="5">
        <v>50</v>
      </c>
      <c r="D158" s="1"/>
      <c r="E158" s="1"/>
      <c r="F158" s="96"/>
    </row>
    <row r="159" spans="2:6" x14ac:dyDescent="0.35">
      <c r="B159" s="1"/>
      <c r="C159" s="5">
        <v>76</v>
      </c>
      <c r="D159" s="1"/>
      <c r="E159" s="1"/>
      <c r="F159" s="96"/>
    </row>
    <row r="160" spans="2:6" x14ac:dyDescent="0.35">
      <c r="B160" s="1"/>
      <c r="C160" s="5">
        <v>99</v>
      </c>
      <c r="D160" s="1"/>
      <c r="E160" s="1"/>
      <c r="F160" s="96"/>
    </row>
    <row r="161" spans="1:6" x14ac:dyDescent="0.35">
      <c r="B161" s="1"/>
      <c r="C161" s="5">
        <v>108</v>
      </c>
      <c r="D161" s="1"/>
      <c r="E161" s="1"/>
      <c r="F161" s="96"/>
    </row>
    <row r="162" spans="1:6" x14ac:dyDescent="0.35">
      <c r="B162" s="1"/>
      <c r="C162" s="5">
        <v>72</v>
      </c>
      <c r="D162" s="1"/>
      <c r="E162" s="1"/>
      <c r="F162" s="96"/>
    </row>
    <row r="163" spans="1:6" x14ac:dyDescent="0.35">
      <c r="B163" s="1"/>
      <c r="C163" s="5">
        <v>115</v>
      </c>
      <c r="D163" s="1"/>
      <c r="E163" s="1"/>
      <c r="F163" s="96"/>
    </row>
    <row r="164" spans="1:6" x14ac:dyDescent="0.35">
      <c r="B164" s="1"/>
      <c r="C164" s="5">
        <v>72</v>
      </c>
      <c r="D164" s="1"/>
      <c r="E164" s="1"/>
      <c r="F164" s="96"/>
    </row>
    <row r="165" spans="1:6" x14ac:dyDescent="0.35">
      <c r="B165" s="1"/>
      <c r="C165" s="5">
        <v>116</v>
      </c>
      <c r="D165" s="1"/>
      <c r="E165" s="1"/>
      <c r="F165" s="96"/>
    </row>
    <row r="166" spans="1:6" x14ac:dyDescent="0.35">
      <c r="B166" s="1"/>
      <c r="C166" s="6">
        <v>116</v>
      </c>
      <c r="D166" s="1"/>
      <c r="E166" s="1"/>
      <c r="F166" s="96"/>
    </row>
    <row r="167" spans="1:6" x14ac:dyDescent="0.35">
      <c r="A167" s="92" t="s">
        <v>77</v>
      </c>
      <c r="B167" s="50">
        <v>86</v>
      </c>
      <c r="C167" s="50">
        <v>163</v>
      </c>
      <c r="D167" s="50">
        <v>75</v>
      </c>
      <c r="E167" s="50"/>
    </row>
    <row r="168" spans="1:6" x14ac:dyDescent="0.35">
      <c r="A168" s="92" t="s">
        <v>22</v>
      </c>
      <c r="B168" s="50">
        <v>106.2</v>
      </c>
      <c r="C168" s="50">
        <v>91.9</v>
      </c>
      <c r="D168" s="50">
        <v>91.27</v>
      </c>
      <c r="E168" s="50"/>
    </row>
    <row r="169" spans="1:6" x14ac:dyDescent="0.35">
      <c r="A169" s="92" t="s">
        <v>23</v>
      </c>
      <c r="B169" s="50">
        <v>10.08</v>
      </c>
      <c r="C169" s="50">
        <v>19.260000000000002</v>
      </c>
      <c r="D169" s="50">
        <v>18.350000000000001</v>
      </c>
      <c r="E169" s="50"/>
    </row>
  </sheetData>
  <mergeCells count="3">
    <mergeCell ref="B2:D2"/>
    <mergeCell ref="G2:I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D55A-5850-49DA-B99D-BE01CE589898}">
  <dimension ref="A1:BF450"/>
  <sheetViews>
    <sheetView topLeftCell="F1" zoomScale="50" zoomScaleNormal="50" workbookViewId="0">
      <selection activeCell="AF44" sqref="AF44"/>
    </sheetView>
  </sheetViews>
  <sheetFormatPr defaultRowHeight="14.5" x14ac:dyDescent="0.35"/>
  <cols>
    <col min="1" max="1" width="19.08984375" customWidth="1"/>
    <col min="2" max="19" width="12.6328125" customWidth="1"/>
    <col min="21" max="21" width="19.36328125" customWidth="1"/>
    <col min="22" max="29" width="12.6328125" style="35" customWidth="1"/>
    <col min="31" max="31" width="19.36328125" customWidth="1"/>
    <col min="32" max="39" width="12.6328125" customWidth="1"/>
    <col min="41" max="41" width="18.6328125" customWidth="1"/>
    <col min="43" max="43" width="14" style="35" customWidth="1"/>
    <col min="44" max="44" width="14.6328125" style="35" customWidth="1"/>
    <col min="45" max="45" width="15.08984375" style="35" customWidth="1"/>
    <col min="48" max="48" width="16.453125" customWidth="1"/>
    <col min="49" max="49" width="12.6328125" style="35" customWidth="1"/>
    <col min="50" max="50" width="15.08984375" style="35" customWidth="1"/>
    <col min="51" max="51" width="15.453125" style="35" customWidth="1"/>
    <col min="54" max="54" width="17.54296875" customWidth="1"/>
    <col min="55" max="57" width="13.6328125" style="35" customWidth="1"/>
  </cols>
  <sheetData>
    <row r="1" spans="1:57" s="18" customFormat="1" x14ac:dyDescent="0.35">
      <c r="A1" s="18" t="s">
        <v>95</v>
      </c>
      <c r="U1" s="18" t="s">
        <v>96</v>
      </c>
      <c r="AE1" s="18" t="s">
        <v>97</v>
      </c>
      <c r="AP1" s="18" t="s">
        <v>98</v>
      </c>
      <c r="AV1" s="18" t="s">
        <v>99</v>
      </c>
      <c r="BB1" s="18" t="s">
        <v>31</v>
      </c>
    </row>
    <row r="2" spans="1:57" x14ac:dyDescent="0.35">
      <c r="A2" s="17"/>
      <c r="B2" s="115" t="s">
        <v>6</v>
      </c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  <c r="U2" s="17" t="s">
        <v>104</v>
      </c>
      <c r="V2" s="115" t="s">
        <v>27</v>
      </c>
      <c r="W2" s="116"/>
      <c r="X2" s="116"/>
      <c r="Y2" s="116"/>
      <c r="Z2" s="116"/>
      <c r="AA2" s="116"/>
      <c r="AB2" s="116"/>
      <c r="AC2" s="117"/>
      <c r="AE2" s="17" t="s">
        <v>105</v>
      </c>
      <c r="AF2" s="107" t="s">
        <v>26</v>
      </c>
      <c r="AG2" s="108"/>
      <c r="AH2" s="108"/>
      <c r="AI2" s="108"/>
      <c r="AJ2" s="108"/>
      <c r="AK2" s="108"/>
      <c r="AL2" s="108"/>
      <c r="AM2" s="109"/>
      <c r="AQ2" s="110" t="s">
        <v>28</v>
      </c>
      <c r="AR2" s="111"/>
      <c r="AS2" s="112"/>
      <c r="AW2" s="110" t="s">
        <v>32</v>
      </c>
      <c r="AX2" s="111"/>
      <c r="AY2" s="112"/>
      <c r="BC2" s="110" t="s">
        <v>35</v>
      </c>
      <c r="BD2" s="111"/>
      <c r="BE2" s="112"/>
    </row>
    <row r="3" spans="1:57" ht="17" x14ac:dyDescent="0.35">
      <c r="A3" s="18" t="s">
        <v>7</v>
      </c>
      <c r="B3" s="115" t="s">
        <v>8</v>
      </c>
      <c r="C3" s="117"/>
      <c r="D3" s="115" t="s">
        <v>9</v>
      </c>
      <c r="E3" s="117"/>
      <c r="F3" s="115" t="s">
        <v>10</v>
      </c>
      <c r="G3" s="117"/>
      <c r="H3" s="115" t="s">
        <v>11</v>
      </c>
      <c r="I3" s="117"/>
      <c r="J3" s="115" t="s">
        <v>12</v>
      </c>
      <c r="K3" s="117"/>
      <c r="L3" s="115" t="s">
        <v>13</v>
      </c>
      <c r="M3" s="117"/>
      <c r="N3" s="115" t="s">
        <v>14</v>
      </c>
      <c r="O3" s="117"/>
      <c r="P3" s="115" t="s">
        <v>15</v>
      </c>
      <c r="Q3" s="117"/>
      <c r="R3" s="115" t="s">
        <v>16</v>
      </c>
      <c r="S3" s="117"/>
      <c r="T3" s="19"/>
      <c r="V3" s="113" t="s">
        <v>17</v>
      </c>
      <c r="W3" s="114"/>
      <c r="X3" s="113" t="s">
        <v>18</v>
      </c>
      <c r="Y3" s="114"/>
      <c r="Z3" s="113" t="s">
        <v>19</v>
      </c>
      <c r="AA3" s="114"/>
      <c r="AB3" s="113" t="s">
        <v>20</v>
      </c>
      <c r="AC3" s="114"/>
      <c r="AD3" s="19"/>
      <c r="AF3" s="118">
        <v>26</v>
      </c>
      <c r="AG3" s="119"/>
      <c r="AH3" s="118">
        <v>27</v>
      </c>
      <c r="AI3" s="119"/>
      <c r="AJ3" s="118">
        <v>28</v>
      </c>
      <c r="AK3" s="119"/>
      <c r="AL3" s="118">
        <v>29</v>
      </c>
      <c r="AM3" s="119"/>
      <c r="AQ3" s="46" t="s">
        <v>2</v>
      </c>
      <c r="AR3" s="46" t="s">
        <v>30</v>
      </c>
      <c r="AS3" s="46" t="s">
        <v>24</v>
      </c>
      <c r="AW3" s="46" t="s">
        <v>2</v>
      </c>
      <c r="AX3" s="46" t="s">
        <v>30</v>
      </c>
      <c r="AY3" s="46" t="s">
        <v>24</v>
      </c>
      <c r="BC3" s="46" t="s">
        <v>33</v>
      </c>
      <c r="BD3" s="46" t="s">
        <v>30</v>
      </c>
      <c r="BE3" s="46" t="s">
        <v>34</v>
      </c>
    </row>
    <row r="4" spans="1:57" ht="17" x14ac:dyDescent="0.35">
      <c r="A4" s="18"/>
      <c r="B4" s="33" t="s">
        <v>2</v>
      </c>
      <c r="C4" s="33" t="s">
        <v>24</v>
      </c>
      <c r="D4" s="33" t="s">
        <v>2</v>
      </c>
      <c r="E4" s="33" t="s">
        <v>24</v>
      </c>
      <c r="F4" s="33" t="s">
        <v>2</v>
      </c>
      <c r="G4" s="33" t="s">
        <v>24</v>
      </c>
      <c r="H4" s="33" t="s">
        <v>2</v>
      </c>
      <c r="I4" s="33" t="s">
        <v>24</v>
      </c>
      <c r="J4" s="33" t="s">
        <v>2</v>
      </c>
      <c r="K4" s="33" t="s">
        <v>24</v>
      </c>
      <c r="L4" s="33" t="s">
        <v>2</v>
      </c>
      <c r="M4" s="33" t="s">
        <v>24</v>
      </c>
      <c r="N4" s="33" t="s">
        <v>2</v>
      </c>
      <c r="O4" s="33" t="s">
        <v>24</v>
      </c>
      <c r="P4" s="33" t="s">
        <v>2</v>
      </c>
      <c r="Q4" s="33" t="s">
        <v>24</v>
      </c>
      <c r="R4" s="33" t="s">
        <v>2</v>
      </c>
      <c r="S4" s="33" t="s">
        <v>24</v>
      </c>
      <c r="V4" s="33" t="s">
        <v>2</v>
      </c>
      <c r="W4" s="33" t="s">
        <v>24</v>
      </c>
      <c r="X4" s="33" t="s">
        <v>2</v>
      </c>
      <c r="Y4" s="33" t="s">
        <v>24</v>
      </c>
      <c r="Z4" s="33" t="s">
        <v>2</v>
      </c>
      <c r="AA4" s="33" t="s">
        <v>24</v>
      </c>
      <c r="AB4" s="33" t="s">
        <v>2</v>
      </c>
      <c r="AC4" s="33" t="s">
        <v>24</v>
      </c>
      <c r="AF4" s="46" t="s">
        <v>2</v>
      </c>
      <c r="AG4" s="46" t="s">
        <v>24</v>
      </c>
      <c r="AH4" s="46" t="s">
        <v>2</v>
      </c>
      <c r="AI4" s="46" t="s">
        <v>24</v>
      </c>
      <c r="AJ4" s="46" t="s">
        <v>2</v>
      </c>
      <c r="AK4" s="46" t="s">
        <v>24</v>
      </c>
      <c r="AL4" s="46" t="s">
        <v>2</v>
      </c>
      <c r="AM4" s="46" t="s">
        <v>24</v>
      </c>
      <c r="AQ4" s="52">
        <v>3</v>
      </c>
      <c r="AR4" s="52">
        <v>4</v>
      </c>
      <c r="AS4" s="52">
        <v>4</v>
      </c>
      <c r="AW4" s="52">
        <v>39</v>
      </c>
      <c r="AX4" s="52">
        <v>36</v>
      </c>
      <c r="AY4" s="52">
        <v>7</v>
      </c>
      <c r="BC4" s="56">
        <v>38.869999999999997</v>
      </c>
      <c r="BD4" s="56">
        <v>49.07</v>
      </c>
      <c r="BE4" s="56">
        <v>38.47</v>
      </c>
    </row>
    <row r="5" spans="1:57" ht="15.5" x14ac:dyDescent="0.35">
      <c r="A5" s="20"/>
      <c r="B5" s="25">
        <v>63.73</v>
      </c>
      <c r="C5" s="25">
        <v>63.247</v>
      </c>
      <c r="D5" s="25">
        <v>71.614999999999995</v>
      </c>
      <c r="E5" s="25">
        <v>64.861999999999995</v>
      </c>
      <c r="F5" s="25">
        <v>94.162999999999997</v>
      </c>
      <c r="G5" s="25">
        <v>66.676000000000002</v>
      </c>
      <c r="H5" s="25">
        <v>108.151</v>
      </c>
      <c r="I5" s="25">
        <v>69.941999999999993</v>
      </c>
      <c r="J5" s="25">
        <v>109.515</v>
      </c>
      <c r="K5" s="25">
        <v>70.852999999999994</v>
      </c>
      <c r="L5" s="25">
        <v>109.58199999999999</v>
      </c>
      <c r="M5" s="25">
        <v>78.606999999999999</v>
      </c>
      <c r="N5" s="25">
        <v>109.73</v>
      </c>
      <c r="O5" s="25">
        <v>79.328999999999994</v>
      </c>
      <c r="P5" s="25">
        <v>109.994</v>
      </c>
      <c r="Q5" s="25">
        <v>82.349000000000004</v>
      </c>
      <c r="R5" s="25">
        <v>110.563</v>
      </c>
      <c r="S5" s="25">
        <v>89.117000000000004</v>
      </c>
      <c r="V5" s="37">
        <f t="shared" ref="V5:AC19" si="0">V47/60</f>
        <v>0.50721666666666665</v>
      </c>
      <c r="W5" s="37">
        <f t="shared" si="0"/>
        <v>5.7150000000000034E-2</v>
      </c>
      <c r="X5" s="37">
        <f t="shared" si="0"/>
        <v>0.25586666666666674</v>
      </c>
      <c r="Y5" s="37">
        <f t="shared" si="0"/>
        <v>6.9616666666666535E-2</v>
      </c>
      <c r="Z5" s="37">
        <f t="shared" si="0"/>
        <v>3.5833333333333901E-3</v>
      </c>
      <c r="AA5" s="37">
        <f t="shared" si="0"/>
        <v>0.14126666666666665</v>
      </c>
      <c r="AB5" s="37">
        <f t="shared" si="0"/>
        <v>1.3883333333333307E-2</v>
      </c>
      <c r="AC5" s="37">
        <f t="shared" si="0"/>
        <v>0.16313333333333352</v>
      </c>
      <c r="AF5" s="47">
        <v>44.25</v>
      </c>
      <c r="AG5" s="47">
        <v>24.04</v>
      </c>
      <c r="AH5" s="47">
        <v>57.48</v>
      </c>
      <c r="AI5" s="47">
        <v>39.03</v>
      </c>
      <c r="AJ5" s="47">
        <v>68.260000000000005</v>
      </c>
      <c r="AK5" s="47">
        <v>49.32</v>
      </c>
      <c r="AL5" s="47">
        <v>81.180000000000007</v>
      </c>
      <c r="AM5" s="47">
        <v>62.65</v>
      </c>
      <c r="AQ5" s="53">
        <v>3</v>
      </c>
      <c r="AR5" s="53">
        <v>4</v>
      </c>
      <c r="AS5" s="53">
        <v>2</v>
      </c>
      <c r="AW5" s="53">
        <v>23</v>
      </c>
      <c r="AX5" s="53">
        <v>40</v>
      </c>
      <c r="AY5" s="53">
        <v>27</v>
      </c>
      <c r="BC5" s="57">
        <v>40.74</v>
      </c>
      <c r="BD5" s="57">
        <v>45.5</v>
      </c>
      <c r="BE5" s="57">
        <v>67.92</v>
      </c>
    </row>
    <row r="6" spans="1:57" ht="15.5" x14ac:dyDescent="0.35">
      <c r="A6" s="17"/>
      <c r="B6" s="26">
        <v>44.613999999999997</v>
      </c>
      <c r="C6" s="26">
        <v>49.284999999999997</v>
      </c>
      <c r="D6" s="26">
        <v>46.673999999999999</v>
      </c>
      <c r="E6" s="26">
        <v>52.912999999999997</v>
      </c>
      <c r="F6" s="26">
        <v>50.279000000000003</v>
      </c>
      <c r="G6" s="26">
        <v>56.051000000000002</v>
      </c>
      <c r="H6" s="26">
        <v>54.81</v>
      </c>
      <c r="I6" s="26">
        <v>59.174999999999997</v>
      </c>
      <c r="J6" s="26">
        <v>56.454000000000001</v>
      </c>
      <c r="K6" s="26">
        <v>60.119</v>
      </c>
      <c r="L6" s="26">
        <v>62.524000000000001</v>
      </c>
      <c r="M6" s="26">
        <v>60.713000000000001</v>
      </c>
      <c r="N6" s="26">
        <v>98.762</v>
      </c>
      <c r="O6" s="26">
        <v>72.644000000000005</v>
      </c>
      <c r="P6" s="26">
        <v>103.92100000000001</v>
      </c>
      <c r="Q6" s="26">
        <v>67.807000000000002</v>
      </c>
      <c r="R6" s="26">
        <v>109.45399999999999</v>
      </c>
      <c r="S6" s="26">
        <v>97.917000000000002</v>
      </c>
      <c r="V6" s="39">
        <f t="shared" si="0"/>
        <v>0.15178333333333344</v>
      </c>
      <c r="W6" s="39">
        <f t="shared" si="0"/>
        <v>0.13378333333333334</v>
      </c>
      <c r="X6" s="39">
        <f t="shared" si="0"/>
        <v>0.10291666666666661</v>
      </c>
      <c r="Y6" s="39">
        <f t="shared" si="0"/>
        <v>2.289999999999992E-2</v>
      </c>
      <c r="Z6" s="39">
        <f t="shared" si="0"/>
        <v>0.15576666666666672</v>
      </c>
      <c r="AA6" s="39">
        <f t="shared" si="0"/>
        <v>0.10588333333333325</v>
      </c>
      <c r="AB6" s="39">
        <f t="shared" si="0"/>
        <v>3.9549999999999842E-2</v>
      </c>
      <c r="AC6" s="39">
        <f t="shared" si="0"/>
        <v>9.9833333333333482E-2</v>
      </c>
      <c r="AF6" s="48">
        <v>30.55</v>
      </c>
      <c r="AG6" s="48">
        <v>47.83</v>
      </c>
      <c r="AH6" s="48">
        <v>41.55</v>
      </c>
      <c r="AI6" s="48">
        <v>41.09</v>
      </c>
      <c r="AJ6" s="48">
        <v>48.55</v>
      </c>
      <c r="AK6" s="48">
        <v>42.22</v>
      </c>
      <c r="AL6" s="48">
        <v>34.119999999999997</v>
      </c>
      <c r="AM6" s="48">
        <v>55.82</v>
      </c>
      <c r="AQ6" s="53">
        <v>2</v>
      </c>
      <c r="AR6" s="53">
        <v>4</v>
      </c>
      <c r="AS6" s="53">
        <v>3</v>
      </c>
      <c r="AW6" s="53">
        <v>39</v>
      </c>
      <c r="AX6" s="53">
        <v>11</v>
      </c>
      <c r="AY6" s="53">
        <v>8</v>
      </c>
      <c r="BC6" s="57">
        <v>38.07</v>
      </c>
      <c r="BD6" s="57">
        <v>61</v>
      </c>
      <c r="BE6" s="57">
        <v>35.479999999999997</v>
      </c>
    </row>
    <row r="7" spans="1:57" ht="15.5" x14ac:dyDescent="0.35">
      <c r="A7" s="17"/>
      <c r="B7" s="26">
        <v>45.082000000000001</v>
      </c>
      <c r="C7" s="26">
        <v>55.686</v>
      </c>
      <c r="D7" s="26">
        <v>53.197000000000003</v>
      </c>
      <c r="E7" s="26">
        <v>63.447000000000003</v>
      </c>
      <c r="F7" s="26">
        <v>62.347999999999999</v>
      </c>
      <c r="G7" s="26">
        <v>64.872</v>
      </c>
      <c r="H7" s="26">
        <v>63.515999999999998</v>
      </c>
      <c r="I7" s="26">
        <v>65.456000000000003</v>
      </c>
      <c r="J7" s="26">
        <v>64.799000000000007</v>
      </c>
      <c r="K7" s="26">
        <v>74.578999999999994</v>
      </c>
      <c r="L7" s="26">
        <v>68.075999999999993</v>
      </c>
      <c r="M7" s="26">
        <v>83.028000000000006</v>
      </c>
      <c r="N7" s="26">
        <v>72.05</v>
      </c>
      <c r="O7" s="26">
        <v>87.201999999999998</v>
      </c>
      <c r="P7" s="26">
        <v>89.248000000000005</v>
      </c>
      <c r="Q7" s="26">
        <v>91.210999999999999</v>
      </c>
      <c r="R7" s="26">
        <v>102.74</v>
      </c>
      <c r="S7" s="26">
        <v>98.372</v>
      </c>
      <c r="V7" s="39">
        <f t="shared" si="0"/>
        <v>0.35818333333333319</v>
      </c>
      <c r="W7" s="39">
        <f t="shared" si="0"/>
        <v>0.30675000000000013</v>
      </c>
      <c r="X7" s="39">
        <f t="shared" si="0"/>
        <v>4.0850000000000129E-2</v>
      </c>
      <c r="Y7" s="39">
        <f t="shared" si="0"/>
        <v>6.6966666666666674E-2</v>
      </c>
      <c r="Z7" s="39">
        <f t="shared" si="0"/>
        <v>3.0333333333333455E-2</v>
      </c>
      <c r="AA7" s="39">
        <f t="shared" si="0"/>
        <v>0.10991666666666665</v>
      </c>
      <c r="AB7" s="39">
        <f t="shared" si="0"/>
        <v>4.5833333333331911E-3</v>
      </c>
      <c r="AC7" s="39">
        <f t="shared" si="0"/>
        <v>0.25151666666666656</v>
      </c>
      <c r="AF7" s="48">
        <v>41.98</v>
      </c>
      <c r="AG7" s="48">
        <v>43.06</v>
      </c>
      <c r="AH7" s="48">
        <v>43.4</v>
      </c>
      <c r="AI7" s="48">
        <v>37.700000000000003</v>
      </c>
      <c r="AJ7" s="48">
        <v>59.46</v>
      </c>
      <c r="AK7" s="48">
        <v>55.4</v>
      </c>
      <c r="AL7" s="48">
        <v>61.77</v>
      </c>
      <c r="AM7" s="48">
        <v>56.62</v>
      </c>
      <c r="AQ7" s="53">
        <v>3</v>
      </c>
      <c r="AR7" s="53">
        <v>3</v>
      </c>
      <c r="AS7" s="53">
        <v>4</v>
      </c>
      <c r="AW7" s="53">
        <v>32</v>
      </c>
      <c r="AX7" s="53">
        <v>14</v>
      </c>
      <c r="AY7" s="53">
        <v>17</v>
      </c>
      <c r="BC7" s="57">
        <v>47.68</v>
      </c>
      <c r="BD7" s="57">
        <v>54.73</v>
      </c>
      <c r="BE7" s="57">
        <v>51.58</v>
      </c>
    </row>
    <row r="8" spans="1:57" ht="15.5" x14ac:dyDescent="0.35">
      <c r="A8" s="17"/>
      <c r="B8" s="26">
        <v>23.838999999999999</v>
      </c>
      <c r="C8" s="26">
        <v>21.468</v>
      </c>
      <c r="D8" s="26">
        <v>40.082999999999998</v>
      </c>
      <c r="E8" s="26">
        <v>24.989000000000001</v>
      </c>
      <c r="F8" s="26">
        <v>42.463999999999999</v>
      </c>
      <c r="G8" s="26">
        <v>35.558999999999997</v>
      </c>
      <c r="H8" s="26">
        <v>43.476999999999997</v>
      </c>
      <c r="I8" s="26">
        <v>38.759</v>
      </c>
      <c r="J8" s="26">
        <v>47.427999999999997</v>
      </c>
      <c r="K8" s="26">
        <v>41.338999999999999</v>
      </c>
      <c r="L8" s="26">
        <v>47.768000000000001</v>
      </c>
      <c r="M8" s="26">
        <v>41.158999999999999</v>
      </c>
      <c r="N8" s="26">
        <v>48.134</v>
      </c>
      <c r="O8" s="26">
        <v>49.468000000000004</v>
      </c>
      <c r="P8" s="26">
        <v>52.856000000000002</v>
      </c>
      <c r="Q8" s="26">
        <v>51.88</v>
      </c>
      <c r="R8" s="26">
        <v>67.061000000000007</v>
      </c>
      <c r="S8" s="26">
        <v>59.375999999999998</v>
      </c>
      <c r="V8" s="39">
        <f t="shared" si="0"/>
        <v>0.52196666666666658</v>
      </c>
      <c r="W8" s="39">
        <f t="shared" si="0"/>
        <v>0.11276666666666675</v>
      </c>
      <c r="X8" s="39">
        <f t="shared" si="0"/>
        <v>8.2733333333333312E-2</v>
      </c>
      <c r="Y8" s="39">
        <f t="shared" si="0"/>
        <v>6.7799999999999958E-2</v>
      </c>
      <c r="Z8" s="39">
        <f t="shared" si="0"/>
        <v>0.37180000000000002</v>
      </c>
      <c r="AA8" s="39">
        <f t="shared" si="0"/>
        <v>0.12813333333333338</v>
      </c>
      <c r="AB8" s="39">
        <f t="shared" si="0"/>
        <v>0.17819999999999989</v>
      </c>
      <c r="AC8" s="39">
        <f t="shared" si="0"/>
        <v>0.50183333333333335</v>
      </c>
      <c r="AF8" s="48">
        <v>48.94</v>
      </c>
      <c r="AG8" s="48">
        <v>50.71</v>
      </c>
      <c r="AH8" s="48">
        <v>54.34</v>
      </c>
      <c r="AI8" s="48">
        <v>53.93</v>
      </c>
      <c r="AJ8" s="48">
        <v>67.489999999999995</v>
      </c>
      <c r="AK8" s="48">
        <v>47.7</v>
      </c>
      <c r="AL8" s="48">
        <v>92.66</v>
      </c>
      <c r="AM8" s="48">
        <v>54.03</v>
      </c>
      <c r="AQ8" s="53">
        <v>3</v>
      </c>
      <c r="AR8" s="53">
        <v>2</v>
      </c>
      <c r="AS8" s="53">
        <v>3</v>
      </c>
      <c r="AW8" s="53">
        <v>21</v>
      </c>
      <c r="AX8" s="53">
        <v>19</v>
      </c>
      <c r="AY8" s="53">
        <v>10</v>
      </c>
      <c r="BC8" s="57">
        <v>40.5</v>
      </c>
      <c r="BD8" s="57">
        <v>43.53</v>
      </c>
      <c r="BE8" s="57">
        <v>50.36</v>
      </c>
    </row>
    <row r="9" spans="1:57" ht="15.5" x14ac:dyDescent="0.35">
      <c r="A9" s="17"/>
      <c r="B9" s="26">
        <v>49.02</v>
      </c>
      <c r="C9" s="26">
        <v>47.521000000000001</v>
      </c>
      <c r="D9" s="26">
        <v>54.875999999999998</v>
      </c>
      <c r="E9" s="26">
        <v>47.725999999999999</v>
      </c>
      <c r="F9" s="26">
        <v>59.140999999999998</v>
      </c>
      <c r="G9" s="26">
        <v>49.494999999999997</v>
      </c>
      <c r="H9" s="26">
        <v>59.628</v>
      </c>
      <c r="I9" s="26">
        <v>48.314</v>
      </c>
      <c r="J9" s="26">
        <v>64.576999999999998</v>
      </c>
      <c r="K9" s="26">
        <v>50.393999999999998</v>
      </c>
      <c r="L9" s="26">
        <v>75.424000000000007</v>
      </c>
      <c r="M9" s="26">
        <v>51.280999999999999</v>
      </c>
      <c r="N9" s="26">
        <v>91.478999999999999</v>
      </c>
      <c r="O9" s="26">
        <v>53.408000000000001</v>
      </c>
      <c r="P9" s="26">
        <v>94.534999999999997</v>
      </c>
      <c r="Q9" s="26">
        <v>53.798000000000002</v>
      </c>
      <c r="R9" s="26">
        <v>102.92400000000001</v>
      </c>
      <c r="S9" s="26">
        <v>64.638000000000005</v>
      </c>
      <c r="V9" s="39">
        <f t="shared" si="0"/>
        <v>9.4416666666666774E-2</v>
      </c>
      <c r="W9" s="39">
        <f t="shared" si="0"/>
        <v>4.5883333333333214E-2</v>
      </c>
      <c r="X9" s="39">
        <f t="shared" si="0"/>
        <v>9.06E-2</v>
      </c>
      <c r="Y9" s="39">
        <f t="shared" si="0"/>
        <v>9.5950000000000077E-2</v>
      </c>
      <c r="Z9" s="39">
        <f t="shared" si="0"/>
        <v>0.10454999999999993</v>
      </c>
      <c r="AA9" s="39">
        <f t="shared" si="0"/>
        <v>0.13718333333333324</v>
      </c>
      <c r="AB9" s="39">
        <f t="shared" si="0"/>
        <v>2.1516666666666615E-2</v>
      </c>
      <c r="AC9" s="39">
        <f t="shared" si="0"/>
        <v>0.23676666666666671</v>
      </c>
      <c r="AF9" s="48">
        <v>46.91</v>
      </c>
      <c r="AG9" s="48">
        <v>37.85</v>
      </c>
      <c r="AH9" s="48">
        <v>53.68</v>
      </c>
      <c r="AI9" s="48">
        <v>42.78</v>
      </c>
      <c r="AJ9" s="48">
        <v>65.17</v>
      </c>
      <c r="AK9" s="48">
        <v>44.8</v>
      </c>
      <c r="AL9" s="48">
        <v>91.59</v>
      </c>
      <c r="AM9" s="48">
        <v>61.99</v>
      </c>
      <c r="AQ9" s="53">
        <v>3</v>
      </c>
      <c r="AR9" s="53">
        <v>4</v>
      </c>
      <c r="AS9" s="53">
        <v>2</v>
      </c>
      <c r="AW9" s="53">
        <v>39</v>
      </c>
      <c r="AX9" s="53">
        <v>22</v>
      </c>
      <c r="AY9" s="53">
        <v>12</v>
      </c>
      <c r="BC9" s="57">
        <v>56.44</v>
      </c>
      <c r="BD9" s="57">
        <v>68.92</v>
      </c>
      <c r="BE9" s="57">
        <v>61.72</v>
      </c>
    </row>
    <row r="10" spans="1:57" ht="15.5" x14ac:dyDescent="0.35">
      <c r="A10" s="17"/>
      <c r="B10" s="26">
        <v>59.033999999999999</v>
      </c>
      <c r="C10" s="26">
        <v>71.081000000000003</v>
      </c>
      <c r="D10" s="26">
        <v>61.1</v>
      </c>
      <c r="E10" s="26">
        <v>77.287000000000006</v>
      </c>
      <c r="F10" s="26">
        <v>68.141000000000005</v>
      </c>
      <c r="G10" s="26">
        <v>79.108000000000004</v>
      </c>
      <c r="H10" s="26">
        <v>75.608999999999995</v>
      </c>
      <c r="I10" s="26">
        <v>80.123000000000005</v>
      </c>
      <c r="J10" s="26">
        <v>75.778999999999996</v>
      </c>
      <c r="K10" s="26">
        <v>80.481999999999999</v>
      </c>
      <c r="L10" s="26">
        <v>77.531000000000006</v>
      </c>
      <c r="M10" s="26">
        <v>81.438000000000002</v>
      </c>
      <c r="N10" s="26">
        <v>107.066</v>
      </c>
      <c r="O10" s="26">
        <v>88.858000000000004</v>
      </c>
      <c r="P10" s="26">
        <v>107.348</v>
      </c>
      <c r="Q10" s="26">
        <v>86.834999999999994</v>
      </c>
      <c r="R10" s="26">
        <v>109.001</v>
      </c>
      <c r="S10" s="26">
        <v>92.825000000000003</v>
      </c>
      <c r="V10" s="39">
        <f t="shared" si="0"/>
        <v>6.2666666666666634E-2</v>
      </c>
      <c r="W10" s="39">
        <f t="shared" si="0"/>
        <v>2.2100000000000126E-2</v>
      </c>
      <c r="X10" s="39">
        <f t="shared" si="0"/>
        <v>0.24181666666666654</v>
      </c>
      <c r="Y10" s="39">
        <f t="shared" si="0"/>
        <v>6.9599999999999801E-2</v>
      </c>
      <c r="Z10" s="39">
        <f t="shared" si="0"/>
        <v>0.17151666666666662</v>
      </c>
      <c r="AA10" s="39">
        <f t="shared" si="0"/>
        <v>0.28981666666666683</v>
      </c>
      <c r="AB10" s="39">
        <f t="shared" si="0"/>
        <v>5.4383333333333186E-2</v>
      </c>
      <c r="AC10" s="39">
        <f t="shared" si="0"/>
        <v>0.14933333333333323</v>
      </c>
      <c r="AF10" s="48">
        <v>45.21</v>
      </c>
      <c r="AG10" s="48">
        <v>50.8</v>
      </c>
      <c r="AH10" s="48">
        <v>46.02</v>
      </c>
      <c r="AI10" s="48">
        <v>45.71</v>
      </c>
      <c r="AJ10" s="48">
        <v>61.27</v>
      </c>
      <c r="AK10" s="48">
        <v>73.150000000000006</v>
      </c>
      <c r="AL10" s="48">
        <v>89.53</v>
      </c>
      <c r="AM10" s="48">
        <v>81.16</v>
      </c>
      <c r="AQ10" s="53">
        <v>2</v>
      </c>
      <c r="AR10" s="53">
        <v>3</v>
      </c>
      <c r="AS10" s="53">
        <v>4</v>
      </c>
      <c r="AW10" s="53">
        <v>27</v>
      </c>
      <c r="AX10" s="53">
        <v>25</v>
      </c>
      <c r="AY10" s="53">
        <v>9</v>
      </c>
      <c r="BC10" s="57">
        <v>46.24</v>
      </c>
      <c r="BD10" s="57">
        <v>70.84</v>
      </c>
      <c r="BE10" s="57">
        <v>70.44</v>
      </c>
    </row>
    <row r="11" spans="1:57" ht="15.5" x14ac:dyDescent="0.35">
      <c r="A11" s="17"/>
      <c r="B11" s="26">
        <v>60.595999999999997</v>
      </c>
      <c r="C11" s="26">
        <v>63.112000000000002</v>
      </c>
      <c r="D11" s="26">
        <v>61.265000000000001</v>
      </c>
      <c r="E11" s="26">
        <v>65.73</v>
      </c>
      <c r="F11" s="26">
        <v>64.355999999999995</v>
      </c>
      <c r="G11" s="26">
        <v>65.864999999999995</v>
      </c>
      <c r="H11" s="26">
        <v>66.253</v>
      </c>
      <c r="I11" s="26">
        <v>67.418999999999997</v>
      </c>
      <c r="J11" s="26">
        <v>70.706000000000003</v>
      </c>
      <c r="K11" s="26">
        <v>71.622</v>
      </c>
      <c r="L11" s="26">
        <v>75.537000000000006</v>
      </c>
      <c r="M11" s="26">
        <v>79.852999999999994</v>
      </c>
      <c r="N11" s="26">
        <v>79.867000000000004</v>
      </c>
      <c r="O11" s="26">
        <v>79.542000000000002</v>
      </c>
      <c r="P11" s="26">
        <v>91.251000000000005</v>
      </c>
      <c r="Q11" s="26">
        <v>84.950999999999993</v>
      </c>
      <c r="R11" s="26">
        <v>101.38200000000001</v>
      </c>
      <c r="S11" s="26">
        <v>94.058999999999997</v>
      </c>
      <c r="V11" s="39">
        <f t="shared" si="0"/>
        <v>0.47404999999999997</v>
      </c>
      <c r="W11" s="39">
        <f t="shared" si="0"/>
        <v>0.15309999999999999</v>
      </c>
      <c r="X11" s="39">
        <f t="shared" si="0"/>
        <v>8.3133333333333323E-2</v>
      </c>
      <c r="Y11" s="39">
        <f t="shared" si="0"/>
        <v>0.16178333333333322</v>
      </c>
      <c r="Z11" s="39">
        <f t="shared" si="0"/>
        <v>0.12084999999999985</v>
      </c>
      <c r="AA11" s="39">
        <f t="shared" si="0"/>
        <v>0.21038333333333342</v>
      </c>
      <c r="AB11" s="39">
        <f t="shared" si="0"/>
        <v>0.51149999999999995</v>
      </c>
      <c r="AC11" s="39">
        <f t="shared" si="0"/>
        <v>0.1861666666666667</v>
      </c>
      <c r="AF11" s="48">
        <v>33.229999999999997</v>
      </c>
      <c r="AG11" s="48">
        <v>44.19</v>
      </c>
      <c r="AH11" s="48">
        <v>51.83</v>
      </c>
      <c r="AI11" s="48">
        <v>55.95</v>
      </c>
      <c r="AJ11" s="48">
        <v>74.12</v>
      </c>
      <c r="AK11" s="48">
        <v>56.84</v>
      </c>
      <c r="AL11" s="48">
        <v>75.45</v>
      </c>
      <c r="AM11" s="48">
        <v>58.35</v>
      </c>
      <c r="AQ11" s="53">
        <v>4</v>
      </c>
      <c r="AR11" s="53">
        <v>3</v>
      </c>
      <c r="AS11" s="53">
        <v>4</v>
      </c>
      <c r="AW11" s="53">
        <v>36</v>
      </c>
      <c r="AX11" s="53">
        <v>46</v>
      </c>
      <c r="AY11" s="53">
        <v>29</v>
      </c>
      <c r="BC11" s="57">
        <v>45.24</v>
      </c>
      <c r="BD11" s="57">
        <v>46.96</v>
      </c>
      <c r="BE11" s="57">
        <v>50.21</v>
      </c>
    </row>
    <row r="12" spans="1:57" ht="15.5" x14ac:dyDescent="0.35">
      <c r="A12" s="17"/>
      <c r="B12" s="26">
        <v>59.170999999999999</v>
      </c>
      <c r="C12" s="26">
        <v>57.506999999999998</v>
      </c>
      <c r="D12" s="26">
        <v>66.41</v>
      </c>
      <c r="E12" s="26">
        <v>63.247</v>
      </c>
      <c r="F12" s="26">
        <v>67.423000000000002</v>
      </c>
      <c r="G12" s="26">
        <v>68.994</v>
      </c>
      <c r="H12" s="26">
        <v>67.760000000000005</v>
      </c>
      <c r="I12" s="26">
        <v>70.713999999999999</v>
      </c>
      <c r="J12" s="26">
        <v>67.084999999999994</v>
      </c>
      <c r="K12" s="26">
        <v>72.472999999999999</v>
      </c>
      <c r="L12" s="26">
        <v>75.257000000000005</v>
      </c>
      <c r="M12" s="26">
        <v>67.991</v>
      </c>
      <c r="N12" s="26">
        <v>66.953000000000003</v>
      </c>
      <c r="O12" s="26">
        <v>71.31</v>
      </c>
      <c r="P12" s="26">
        <v>68.730999999999995</v>
      </c>
      <c r="Q12" s="26">
        <v>80.081000000000003</v>
      </c>
      <c r="R12" s="26">
        <v>69.111000000000004</v>
      </c>
      <c r="S12" s="26">
        <v>85.454999999999998</v>
      </c>
      <c r="V12" s="39">
        <f t="shared" si="0"/>
        <v>8.8616666666666663E-2</v>
      </c>
      <c r="W12" s="39">
        <f t="shared" si="0"/>
        <v>0.17473333333333335</v>
      </c>
      <c r="X12" s="39">
        <f t="shared" si="0"/>
        <v>1.688333333333342E-2</v>
      </c>
      <c r="Y12" s="39">
        <f t="shared" si="0"/>
        <v>4.5383333333333317E-2</v>
      </c>
      <c r="Z12" s="39">
        <f t="shared" si="0"/>
        <v>0.20178333333333331</v>
      </c>
      <c r="AA12" s="39">
        <f t="shared" si="0"/>
        <v>2.9316666666666671E-2</v>
      </c>
      <c r="AB12" s="39">
        <f t="shared" si="0"/>
        <v>0.35858333333333337</v>
      </c>
      <c r="AC12" s="39">
        <f t="shared" si="0"/>
        <v>0.21636666666666665</v>
      </c>
      <c r="AF12" s="48">
        <v>40.54</v>
      </c>
      <c r="AG12" s="48">
        <v>42.03</v>
      </c>
      <c r="AH12" s="48">
        <v>51.8</v>
      </c>
      <c r="AI12" s="48">
        <v>54.93</v>
      </c>
      <c r="AJ12" s="48">
        <v>61.97</v>
      </c>
      <c r="AK12" s="48">
        <v>56.82</v>
      </c>
      <c r="AL12" s="48">
        <v>90.22</v>
      </c>
      <c r="AM12" s="48">
        <v>106.62</v>
      </c>
      <c r="AQ12" s="53">
        <v>2</v>
      </c>
      <c r="AR12" s="53">
        <v>3</v>
      </c>
      <c r="AS12" s="53">
        <v>4</v>
      </c>
      <c r="AW12" s="53">
        <v>13</v>
      </c>
      <c r="AX12" s="53">
        <v>17</v>
      </c>
      <c r="AY12" s="53">
        <v>10</v>
      </c>
      <c r="BC12" s="57">
        <v>56.96</v>
      </c>
      <c r="BD12" s="57">
        <v>56.52</v>
      </c>
      <c r="BE12" s="57">
        <v>65.5</v>
      </c>
    </row>
    <row r="13" spans="1:57" ht="15.5" x14ac:dyDescent="0.35">
      <c r="A13" s="17"/>
      <c r="B13" s="26">
        <v>57.561</v>
      </c>
      <c r="C13" s="26">
        <v>43.965000000000003</v>
      </c>
      <c r="D13" s="26">
        <v>58.064999999999998</v>
      </c>
      <c r="E13" s="26">
        <v>46.423000000000002</v>
      </c>
      <c r="F13" s="26">
        <v>58.517000000000003</v>
      </c>
      <c r="G13" s="26">
        <v>57.667999999999999</v>
      </c>
      <c r="H13" s="26">
        <v>58.576000000000001</v>
      </c>
      <c r="I13" s="26">
        <v>66.102999999999994</v>
      </c>
      <c r="J13" s="26">
        <v>59.844999999999999</v>
      </c>
      <c r="K13" s="26">
        <v>65.811000000000007</v>
      </c>
      <c r="L13" s="26">
        <v>65.667000000000002</v>
      </c>
      <c r="M13" s="26">
        <v>71.576999999999998</v>
      </c>
      <c r="N13" s="26">
        <v>74.314999999999998</v>
      </c>
      <c r="O13" s="26">
        <v>72.206000000000003</v>
      </c>
      <c r="P13" s="26">
        <v>77.260999999999996</v>
      </c>
      <c r="Q13" s="26">
        <v>72.628</v>
      </c>
      <c r="R13" s="26">
        <v>79.546999999999997</v>
      </c>
      <c r="S13" s="26">
        <v>73.611999999999995</v>
      </c>
      <c r="V13" s="39">
        <f t="shared" si="0"/>
        <v>0.28776666666666662</v>
      </c>
      <c r="W13" s="39">
        <f t="shared" si="0"/>
        <v>0.16806666666666673</v>
      </c>
      <c r="X13" s="39">
        <f t="shared" si="0"/>
        <v>8.5166666666667123E-3</v>
      </c>
      <c r="Y13" s="39">
        <f t="shared" si="0"/>
        <v>5.2883333333333366E-2</v>
      </c>
      <c r="Z13" s="39">
        <f t="shared" si="0"/>
        <v>7.1833333333333374E-2</v>
      </c>
      <c r="AA13" s="39">
        <f t="shared" si="0"/>
        <v>0.10393333333333317</v>
      </c>
      <c r="AB13" s="39">
        <f t="shared" si="0"/>
        <v>2.2716666666666659E-2</v>
      </c>
      <c r="AC13" s="39">
        <f t="shared" si="0"/>
        <v>0.13755000000000001</v>
      </c>
      <c r="AF13" s="48">
        <v>47.71</v>
      </c>
      <c r="AG13" s="48">
        <v>42.38</v>
      </c>
      <c r="AH13" s="48">
        <v>58.46</v>
      </c>
      <c r="AI13" s="48">
        <v>46.17</v>
      </c>
      <c r="AJ13" s="48">
        <v>68.52</v>
      </c>
      <c r="AK13" s="48">
        <v>59.99</v>
      </c>
      <c r="AL13" s="48">
        <v>91.9</v>
      </c>
      <c r="AM13" s="48">
        <v>92.24</v>
      </c>
      <c r="AQ13" s="53">
        <v>2</v>
      </c>
      <c r="AR13" s="53">
        <v>4</v>
      </c>
      <c r="AS13" s="53">
        <v>5</v>
      </c>
      <c r="AW13" s="53">
        <v>32</v>
      </c>
      <c r="AX13" s="53">
        <v>45</v>
      </c>
      <c r="AY13" s="53">
        <v>29</v>
      </c>
      <c r="BC13" s="57">
        <v>56.04</v>
      </c>
      <c r="BD13" s="57">
        <v>53.4</v>
      </c>
      <c r="BE13" s="57">
        <v>45.59</v>
      </c>
    </row>
    <row r="14" spans="1:57" ht="15.5" x14ac:dyDescent="0.35">
      <c r="A14" s="17"/>
      <c r="B14" s="26">
        <v>54.128</v>
      </c>
      <c r="C14" s="26">
        <v>28.283999999999999</v>
      </c>
      <c r="D14" s="26">
        <v>58.2</v>
      </c>
      <c r="E14" s="26">
        <v>35.875999999999998</v>
      </c>
      <c r="F14" s="26">
        <v>57.314</v>
      </c>
      <c r="G14" s="26">
        <v>40.557000000000002</v>
      </c>
      <c r="H14" s="26">
        <v>58.582000000000001</v>
      </c>
      <c r="I14" s="26">
        <v>42.106000000000002</v>
      </c>
      <c r="J14" s="26">
        <v>60.587000000000003</v>
      </c>
      <c r="K14" s="26">
        <v>42.634999999999998</v>
      </c>
      <c r="L14" s="26">
        <v>61.713999999999999</v>
      </c>
      <c r="M14" s="26">
        <v>42.546999999999997</v>
      </c>
      <c r="N14" s="26">
        <v>101.694</v>
      </c>
      <c r="O14" s="26">
        <v>43.857999999999997</v>
      </c>
      <c r="P14" s="26">
        <v>101.813</v>
      </c>
      <c r="Q14" s="26">
        <v>46.988999999999997</v>
      </c>
      <c r="R14" s="26">
        <v>104.06699999999999</v>
      </c>
      <c r="S14" s="26">
        <v>47.290999999999997</v>
      </c>
      <c r="V14" s="39">
        <f t="shared" si="0"/>
        <v>0.13189999999999991</v>
      </c>
      <c r="W14" s="39">
        <f t="shared" si="0"/>
        <v>0.23484999999999995</v>
      </c>
      <c r="X14" s="39">
        <f t="shared" si="0"/>
        <v>2.1133333333333344E-2</v>
      </c>
      <c r="Y14" s="39">
        <f t="shared" si="0"/>
        <v>9.3333333333333351E-2</v>
      </c>
      <c r="Z14" s="39">
        <f t="shared" si="0"/>
        <v>0.20085000000000003</v>
      </c>
      <c r="AA14" s="39">
        <f t="shared" si="0"/>
        <v>0.1384833333333334</v>
      </c>
      <c r="AB14" s="39">
        <f t="shared" si="0"/>
        <v>8.7333333333333249E-2</v>
      </c>
      <c r="AC14" s="39">
        <f t="shared" si="0"/>
        <v>0.16513333333333324</v>
      </c>
      <c r="AF14" s="48">
        <v>43.07</v>
      </c>
      <c r="AG14" s="48">
        <v>46.17</v>
      </c>
      <c r="AH14" s="48">
        <v>45.95</v>
      </c>
      <c r="AI14" s="48">
        <v>46.15</v>
      </c>
      <c r="AJ14" s="48">
        <v>96.57</v>
      </c>
      <c r="AK14" s="48">
        <v>67.89</v>
      </c>
      <c r="AL14" s="48">
        <v>98.07</v>
      </c>
      <c r="AM14" s="48">
        <v>72.53</v>
      </c>
      <c r="AQ14" s="53">
        <v>4</v>
      </c>
      <c r="AR14" s="53">
        <v>4</v>
      </c>
      <c r="AS14" s="53">
        <v>4</v>
      </c>
      <c r="AW14" s="53">
        <v>26</v>
      </c>
      <c r="AX14" s="53">
        <v>18</v>
      </c>
      <c r="AY14" s="53">
        <v>20</v>
      </c>
      <c r="BC14" s="57">
        <v>51.89</v>
      </c>
      <c r="BD14" s="57">
        <v>51.73</v>
      </c>
      <c r="BE14" s="57">
        <v>51.18</v>
      </c>
    </row>
    <row r="15" spans="1:57" ht="15.5" x14ac:dyDescent="0.35">
      <c r="A15" s="17"/>
      <c r="B15" s="26">
        <v>54.752000000000002</v>
      </c>
      <c r="C15" s="27">
        <v>51.601999999999997</v>
      </c>
      <c r="D15" s="26">
        <v>67.128</v>
      </c>
      <c r="E15" s="27">
        <v>67.093999999999994</v>
      </c>
      <c r="F15" s="26">
        <v>76.242999999999995</v>
      </c>
      <c r="G15" s="27">
        <v>70.007000000000005</v>
      </c>
      <c r="H15" s="26">
        <v>86.454999999999998</v>
      </c>
      <c r="I15" s="27">
        <v>72.188000000000002</v>
      </c>
      <c r="J15" s="26">
        <v>92.347999999999999</v>
      </c>
      <c r="K15" s="27">
        <v>74.025000000000006</v>
      </c>
      <c r="L15" s="26">
        <v>94.265000000000001</v>
      </c>
      <c r="M15" s="27">
        <v>79.209999999999994</v>
      </c>
      <c r="N15" s="26">
        <v>94.411000000000001</v>
      </c>
      <c r="O15" s="27">
        <v>80.62</v>
      </c>
      <c r="P15" s="26">
        <v>95.25</v>
      </c>
      <c r="Q15" s="27">
        <v>90.75</v>
      </c>
      <c r="R15" s="26">
        <v>95.701999999999998</v>
      </c>
      <c r="S15" s="27">
        <v>95.710999999999999</v>
      </c>
      <c r="V15" s="39">
        <f t="shared" si="0"/>
        <v>0.4799666666666666</v>
      </c>
      <c r="W15" s="39">
        <f t="shared" si="0"/>
        <v>0.22838333333333327</v>
      </c>
      <c r="X15" s="39">
        <f t="shared" si="0"/>
        <v>0.26841666666666675</v>
      </c>
      <c r="Y15" s="39">
        <f t="shared" si="0"/>
        <v>0.14058333333333325</v>
      </c>
      <c r="Z15" s="39">
        <f t="shared" si="0"/>
        <v>1.1766666666666719E-2</v>
      </c>
      <c r="AA15" s="39">
        <f t="shared" si="0"/>
        <v>0.10171666666666682</v>
      </c>
      <c r="AB15" s="39">
        <f t="shared" si="0"/>
        <v>0.31545000000000012</v>
      </c>
      <c r="AC15" s="39">
        <f t="shared" si="0"/>
        <v>2.3433333333333195E-2</v>
      </c>
      <c r="AF15" s="48">
        <v>42.66</v>
      </c>
      <c r="AG15" s="48">
        <v>43.39</v>
      </c>
      <c r="AH15" s="48">
        <v>77.239999999999995</v>
      </c>
      <c r="AI15" s="48">
        <v>51.48</v>
      </c>
      <c r="AJ15" s="48">
        <v>102.91</v>
      </c>
      <c r="AK15" s="48">
        <v>69.95</v>
      </c>
      <c r="AL15" s="48">
        <v>113.24</v>
      </c>
      <c r="AM15" s="48">
        <v>82.61</v>
      </c>
      <c r="AQ15" s="53">
        <v>3</v>
      </c>
      <c r="AR15" s="53">
        <v>4</v>
      </c>
      <c r="AS15" s="53">
        <v>4</v>
      </c>
      <c r="AW15" s="53">
        <v>35</v>
      </c>
      <c r="AX15" s="53">
        <v>6</v>
      </c>
      <c r="AY15" s="53">
        <v>2</v>
      </c>
      <c r="BC15" s="57">
        <v>56.45</v>
      </c>
      <c r="BD15" s="57">
        <v>63.27</v>
      </c>
      <c r="BE15" s="58">
        <v>66.45</v>
      </c>
    </row>
    <row r="16" spans="1:57" ht="15.5" x14ac:dyDescent="0.35">
      <c r="A16" s="17"/>
      <c r="B16" s="26">
        <v>46.906999999999996</v>
      </c>
      <c r="C16" s="27">
        <v>65.819000000000003</v>
      </c>
      <c r="D16" s="26">
        <v>59.198999999999998</v>
      </c>
      <c r="E16" s="27">
        <v>66.641000000000005</v>
      </c>
      <c r="F16" s="26">
        <v>75.349999999999994</v>
      </c>
      <c r="G16" s="27">
        <v>65.314999999999998</v>
      </c>
      <c r="H16" s="26">
        <v>80.89</v>
      </c>
      <c r="I16" s="27">
        <v>66.75</v>
      </c>
      <c r="J16" s="26">
        <v>88.138000000000005</v>
      </c>
      <c r="K16" s="27">
        <v>70.816999999999993</v>
      </c>
      <c r="L16" s="26">
        <v>91.894000000000005</v>
      </c>
      <c r="M16" s="27">
        <v>79.888000000000005</v>
      </c>
      <c r="N16" s="26">
        <v>106.691</v>
      </c>
      <c r="O16" s="27">
        <v>88.206000000000003</v>
      </c>
      <c r="P16" s="26">
        <v>107.626</v>
      </c>
      <c r="Q16" s="27">
        <v>96.233000000000004</v>
      </c>
      <c r="R16" s="26">
        <v>108.054</v>
      </c>
      <c r="S16" s="27">
        <v>97.165999999999997</v>
      </c>
      <c r="V16" s="39">
        <f t="shared" si="0"/>
        <v>0.11635000000000002</v>
      </c>
      <c r="W16" s="39">
        <f t="shared" si="0"/>
        <v>0.17906666666666665</v>
      </c>
      <c r="X16" s="39">
        <f t="shared" si="0"/>
        <v>0.21313333333333351</v>
      </c>
      <c r="Y16" s="39">
        <f t="shared" si="0"/>
        <v>0.15868333333333323</v>
      </c>
      <c r="Z16" s="39">
        <f t="shared" si="0"/>
        <v>0.11846666666666673</v>
      </c>
      <c r="AA16" s="39">
        <f t="shared" si="0"/>
        <v>0.19631666666666661</v>
      </c>
      <c r="AB16" s="39">
        <f t="shared" si="0"/>
        <v>3.5966666666666688E-2</v>
      </c>
      <c r="AC16" s="39">
        <f t="shared" si="0"/>
        <v>5.8200000000000071E-2</v>
      </c>
      <c r="AF16" s="48">
        <v>34.82</v>
      </c>
      <c r="AG16" s="48">
        <v>52.79</v>
      </c>
      <c r="AH16" s="48">
        <v>46.22</v>
      </c>
      <c r="AI16" s="48">
        <v>53.41</v>
      </c>
      <c r="AJ16" s="48">
        <v>76.66</v>
      </c>
      <c r="AK16" s="48">
        <v>60.59</v>
      </c>
      <c r="AL16" s="48">
        <v>83.69</v>
      </c>
      <c r="AM16" s="48">
        <v>79.13</v>
      </c>
      <c r="AQ16" s="53">
        <v>3</v>
      </c>
      <c r="AR16" s="53">
        <v>4</v>
      </c>
      <c r="AS16" s="53">
        <v>4</v>
      </c>
      <c r="AW16" s="53">
        <v>10</v>
      </c>
      <c r="AX16" s="53">
        <v>7</v>
      </c>
      <c r="AY16" s="53">
        <v>12</v>
      </c>
      <c r="BC16" s="57">
        <v>45.59</v>
      </c>
      <c r="BD16" s="57">
        <v>75.180000000000007</v>
      </c>
      <c r="BE16" s="50"/>
    </row>
    <row r="17" spans="1:58" ht="15.5" x14ac:dyDescent="0.35">
      <c r="A17" s="17"/>
      <c r="B17" s="26">
        <v>57.564</v>
      </c>
      <c r="C17" s="27">
        <v>56.875</v>
      </c>
      <c r="D17" s="26">
        <v>80.777000000000001</v>
      </c>
      <c r="E17" s="27">
        <v>63.93</v>
      </c>
      <c r="F17" s="26">
        <v>86.361999999999995</v>
      </c>
      <c r="G17" s="27">
        <v>66.989000000000004</v>
      </c>
      <c r="H17" s="26">
        <v>98.231999999999999</v>
      </c>
      <c r="I17" s="27">
        <v>66.959000000000003</v>
      </c>
      <c r="J17" s="26">
        <v>102.381</v>
      </c>
      <c r="K17" s="27">
        <v>70.132000000000005</v>
      </c>
      <c r="L17" s="26">
        <v>103.152</v>
      </c>
      <c r="M17" s="27">
        <v>75.908000000000001</v>
      </c>
      <c r="N17" s="26">
        <v>96.23</v>
      </c>
      <c r="O17" s="27">
        <v>76.367999999999995</v>
      </c>
      <c r="P17" s="26">
        <v>105.851</v>
      </c>
      <c r="Q17" s="27">
        <v>79.132000000000005</v>
      </c>
      <c r="R17" s="26">
        <v>108.357</v>
      </c>
      <c r="S17" s="27">
        <v>84.620999999999995</v>
      </c>
      <c r="V17" s="39">
        <f t="shared" si="0"/>
        <v>0.31041666666666667</v>
      </c>
      <c r="W17" s="39">
        <f t="shared" si="0"/>
        <v>1.3216666666666654E-2</v>
      </c>
      <c r="X17" s="39">
        <f t="shared" si="0"/>
        <v>0.26698333333333341</v>
      </c>
      <c r="Y17" s="39">
        <f t="shared" si="0"/>
        <v>3.4666666666666637E-2</v>
      </c>
      <c r="Z17" s="39">
        <f t="shared" si="0"/>
        <v>9.6250000000000099E-2</v>
      </c>
      <c r="AA17" s="39">
        <f t="shared" si="0"/>
        <v>5.023333333333338E-2</v>
      </c>
      <c r="AB17" s="39">
        <f t="shared" si="0"/>
        <v>0.20211666666666658</v>
      </c>
      <c r="AC17" s="39">
        <f t="shared" si="0"/>
        <v>0.18716666666666673</v>
      </c>
      <c r="AF17" s="48">
        <v>52.35</v>
      </c>
      <c r="AG17" s="48">
        <v>41.22</v>
      </c>
      <c r="AH17" s="48">
        <v>90.06</v>
      </c>
      <c r="AI17" s="48">
        <v>48</v>
      </c>
      <c r="AJ17" s="48">
        <v>62.09</v>
      </c>
      <c r="AK17" s="48">
        <v>50.07</v>
      </c>
      <c r="AL17" s="48">
        <v>89.02</v>
      </c>
      <c r="AM17" s="48">
        <v>55.01</v>
      </c>
      <c r="AQ17" s="53">
        <v>3</v>
      </c>
      <c r="AR17" s="53">
        <v>4</v>
      </c>
      <c r="AS17" s="53">
        <v>3</v>
      </c>
      <c r="AW17" s="53">
        <v>38</v>
      </c>
      <c r="AX17" s="53">
        <v>12</v>
      </c>
      <c r="AY17" s="53">
        <v>23</v>
      </c>
      <c r="BC17" s="58">
        <v>65.36</v>
      </c>
      <c r="BD17" s="57">
        <v>58.18</v>
      </c>
      <c r="BE17" s="50"/>
    </row>
    <row r="18" spans="1:58" ht="15.5" x14ac:dyDescent="0.35">
      <c r="A18" s="17"/>
      <c r="B18" s="26">
        <v>49.15</v>
      </c>
      <c r="C18" s="27">
        <v>41.145000000000003</v>
      </c>
      <c r="D18" s="26">
        <v>58.354999999999997</v>
      </c>
      <c r="E18" s="27">
        <v>45.192</v>
      </c>
      <c r="F18" s="26">
        <v>63.825000000000003</v>
      </c>
      <c r="G18" s="27">
        <v>51.889000000000003</v>
      </c>
      <c r="H18" s="26">
        <v>86.385000000000005</v>
      </c>
      <c r="I18" s="27">
        <v>56.723999999999997</v>
      </c>
      <c r="J18" s="26">
        <v>90.454999999999998</v>
      </c>
      <c r="K18" s="27">
        <v>61.41</v>
      </c>
      <c r="L18" s="26">
        <v>92.858999999999995</v>
      </c>
      <c r="M18" s="27">
        <v>67.316999999999993</v>
      </c>
      <c r="N18" s="26">
        <v>87.400999999999996</v>
      </c>
      <c r="O18" s="27">
        <v>73.188999999999993</v>
      </c>
      <c r="P18" s="26">
        <v>90.063000000000002</v>
      </c>
      <c r="Q18" s="27">
        <v>76.680999999999997</v>
      </c>
      <c r="R18" s="26">
        <v>95.58</v>
      </c>
      <c r="S18" s="27">
        <v>75.501999999999995</v>
      </c>
      <c r="V18" s="39">
        <f t="shared" si="0"/>
        <v>1.5933333333333386E-2</v>
      </c>
      <c r="W18" s="39">
        <f t="shared" si="0"/>
        <v>0.20455000000000007</v>
      </c>
      <c r="X18" s="39">
        <f t="shared" si="0"/>
        <v>0.44383333333333325</v>
      </c>
      <c r="Y18" s="39">
        <f t="shared" si="0"/>
        <v>3.316666666666658E-2</v>
      </c>
      <c r="Z18" s="39">
        <f t="shared" si="0"/>
        <v>2.9816666666666693E-2</v>
      </c>
      <c r="AA18" s="39">
        <f t="shared" si="0"/>
        <v>2.1849999999999998E-2</v>
      </c>
      <c r="AB18" s="39">
        <f t="shared" si="0"/>
        <v>4.1983333333333185E-2</v>
      </c>
      <c r="AC18" s="39">
        <f t="shared" si="0"/>
        <v>5.7216666666666666E-2</v>
      </c>
      <c r="AF18" s="48">
        <v>59.09</v>
      </c>
      <c r="AG18" s="48">
        <v>39.89</v>
      </c>
      <c r="AH18" s="48">
        <v>51.04</v>
      </c>
      <c r="AI18" s="48">
        <v>46.62</v>
      </c>
      <c r="AJ18" s="48">
        <v>92.24</v>
      </c>
      <c r="AK18" s="48">
        <v>54.49</v>
      </c>
      <c r="AL18" s="48">
        <v>88.26</v>
      </c>
      <c r="AM18" s="48">
        <v>57.65</v>
      </c>
      <c r="AQ18" s="53">
        <v>3</v>
      </c>
      <c r="AR18" s="53">
        <v>2</v>
      </c>
      <c r="AS18" s="53">
        <v>4</v>
      </c>
      <c r="AW18" s="53">
        <v>22</v>
      </c>
      <c r="AX18" s="53">
        <v>25</v>
      </c>
      <c r="AY18" s="53">
        <v>18</v>
      </c>
      <c r="BC18" s="50"/>
      <c r="BD18" s="57">
        <v>63.23</v>
      </c>
      <c r="BE18" s="50"/>
    </row>
    <row r="19" spans="1:58" ht="15.5" x14ac:dyDescent="0.35">
      <c r="A19" s="17"/>
      <c r="B19" s="26">
        <v>50.5</v>
      </c>
      <c r="C19" s="27">
        <v>34.15</v>
      </c>
      <c r="D19" s="26">
        <v>53.511000000000003</v>
      </c>
      <c r="E19" s="31">
        <v>35.201000000000001</v>
      </c>
      <c r="F19" s="26">
        <v>64.516000000000005</v>
      </c>
      <c r="G19" s="27">
        <v>36.252000000000002</v>
      </c>
      <c r="H19" s="26">
        <v>82.418999999999997</v>
      </c>
      <c r="I19" s="31">
        <v>45.255000000000003</v>
      </c>
      <c r="J19" s="26">
        <v>82.721000000000004</v>
      </c>
      <c r="K19" s="31">
        <v>46.923000000000002</v>
      </c>
      <c r="L19" s="26">
        <v>84.076999999999998</v>
      </c>
      <c r="M19" s="31">
        <v>50.033000000000001</v>
      </c>
      <c r="N19" s="26">
        <v>108.18600000000001</v>
      </c>
      <c r="O19" s="31">
        <v>52.45</v>
      </c>
      <c r="P19" s="26">
        <v>108.36499999999999</v>
      </c>
      <c r="Q19" s="31">
        <v>55.841999999999999</v>
      </c>
      <c r="R19" s="26">
        <v>108.461</v>
      </c>
      <c r="S19" s="31">
        <v>58.011000000000003</v>
      </c>
      <c r="V19" s="39">
        <f t="shared" si="0"/>
        <v>0.2445833333333334</v>
      </c>
      <c r="W19" s="39">
        <f t="shared" si="0"/>
        <v>3.5033333333333395E-2</v>
      </c>
      <c r="X19" s="39">
        <f t="shared" si="0"/>
        <v>0.30341666666666661</v>
      </c>
      <c r="Y19" s="39">
        <f t="shared" si="0"/>
        <v>0.17784999999999998</v>
      </c>
      <c r="Z19" s="39">
        <f t="shared" si="0"/>
        <v>0.44836666666666669</v>
      </c>
      <c r="AA19" s="39">
        <f t="shared" si="0"/>
        <v>9.211666666666668E-2</v>
      </c>
      <c r="AB19" s="39">
        <f t="shared" si="0"/>
        <v>0.19075000000000011</v>
      </c>
      <c r="AC19" s="39">
        <f t="shared" si="0"/>
        <v>9.2683333333333326E-2</v>
      </c>
      <c r="AF19" s="48">
        <v>50.62</v>
      </c>
      <c r="AG19" s="49">
        <v>40.799999999999997</v>
      </c>
      <c r="AH19" s="48">
        <v>39.96</v>
      </c>
      <c r="AI19" s="49">
        <v>44.81</v>
      </c>
      <c r="AJ19" s="48">
        <v>80.7</v>
      </c>
      <c r="AK19" s="49">
        <v>42.8</v>
      </c>
      <c r="AL19" s="48">
        <v>105.99</v>
      </c>
      <c r="AM19" s="49">
        <v>49</v>
      </c>
      <c r="AQ19" s="53">
        <v>2</v>
      </c>
      <c r="AR19" s="53">
        <v>4</v>
      </c>
      <c r="AS19" s="53">
        <v>5</v>
      </c>
      <c r="AW19" s="53">
        <v>29</v>
      </c>
      <c r="AX19" s="53">
        <v>23</v>
      </c>
      <c r="AY19" s="53">
        <v>20</v>
      </c>
      <c r="BC19" s="50"/>
      <c r="BD19" s="57">
        <v>58.5</v>
      </c>
      <c r="BE19" s="50"/>
    </row>
    <row r="20" spans="1:58" ht="15.5" x14ac:dyDescent="0.35">
      <c r="A20" s="17"/>
      <c r="B20" s="26">
        <v>67.777000000000001</v>
      </c>
      <c r="C20" s="26">
        <v>55.866</v>
      </c>
      <c r="D20" s="26">
        <v>68.409000000000006</v>
      </c>
      <c r="E20" s="26">
        <v>62.759</v>
      </c>
      <c r="F20" s="26">
        <v>99.094999999999999</v>
      </c>
      <c r="G20" s="26">
        <v>61.411999999999999</v>
      </c>
      <c r="H20" s="26">
        <v>102.54300000000001</v>
      </c>
      <c r="I20" s="26">
        <v>74.200999999999993</v>
      </c>
      <c r="J20" s="26">
        <v>106.366</v>
      </c>
      <c r="K20" s="26">
        <v>76.251999999999995</v>
      </c>
      <c r="L20" s="26">
        <v>107.01600000000001</v>
      </c>
      <c r="M20" s="26">
        <v>79.125</v>
      </c>
      <c r="N20" s="26">
        <v>97.56</v>
      </c>
      <c r="O20" s="26">
        <v>80.091999999999999</v>
      </c>
      <c r="P20" s="26">
        <v>98.584999999999994</v>
      </c>
      <c r="Q20" s="26">
        <v>85.26</v>
      </c>
      <c r="R20" s="26">
        <v>100.82299999999999</v>
      </c>
      <c r="S20" s="26">
        <v>96.194999999999993</v>
      </c>
      <c r="V20" s="39">
        <f>V62/60</f>
        <v>0.1614166666666666</v>
      </c>
      <c r="W20" s="39">
        <v>9.2433333333333326E-2</v>
      </c>
      <c r="X20" s="39">
        <f>X62/60</f>
        <v>0.12118333333333335</v>
      </c>
      <c r="Y20" s="39">
        <v>0.24733333333333327</v>
      </c>
      <c r="Z20" s="39">
        <f>Z62/60</f>
        <v>0.22879999999999992</v>
      </c>
      <c r="AA20" s="39">
        <v>6.4000000000000057E-2</v>
      </c>
      <c r="AB20" s="39">
        <f>AB62/60</f>
        <v>8.7199999999999986E-2</v>
      </c>
      <c r="AC20" s="39">
        <v>0.26838333333333325</v>
      </c>
      <c r="AF20" s="48">
        <v>62.2</v>
      </c>
      <c r="AG20" s="44"/>
      <c r="AH20" s="48">
        <v>81.17</v>
      </c>
      <c r="AI20" s="44"/>
      <c r="AJ20" s="48">
        <v>96.59</v>
      </c>
      <c r="AK20" s="44"/>
      <c r="AL20" s="48">
        <v>106.12</v>
      </c>
      <c r="AM20" s="44"/>
      <c r="AQ20" s="53">
        <v>3</v>
      </c>
      <c r="AR20" s="53">
        <v>3</v>
      </c>
      <c r="AS20" s="53">
        <v>3</v>
      </c>
      <c r="AW20" s="53">
        <v>29</v>
      </c>
      <c r="AX20" s="53">
        <v>16</v>
      </c>
      <c r="AY20" s="53">
        <v>9</v>
      </c>
      <c r="BC20" s="50"/>
      <c r="BD20" s="57">
        <v>47.77</v>
      </c>
      <c r="BE20" s="50"/>
    </row>
    <row r="21" spans="1:58" ht="15.5" x14ac:dyDescent="0.35">
      <c r="A21" s="17"/>
      <c r="B21" s="26">
        <v>56.493000000000002</v>
      </c>
      <c r="C21" s="26">
        <v>65.013999999999996</v>
      </c>
      <c r="D21" s="26">
        <v>58.442999999999998</v>
      </c>
      <c r="E21" s="26">
        <v>77.424000000000007</v>
      </c>
      <c r="F21" s="26">
        <v>61.81</v>
      </c>
      <c r="G21" s="26">
        <v>82.956999999999994</v>
      </c>
      <c r="H21" s="26">
        <v>75.808000000000007</v>
      </c>
      <c r="I21" s="26">
        <v>85.605999999999995</v>
      </c>
      <c r="J21" s="26">
        <v>87.269000000000005</v>
      </c>
      <c r="K21" s="26">
        <v>97.119</v>
      </c>
      <c r="L21" s="26">
        <v>90.244</v>
      </c>
      <c r="M21" s="26">
        <v>99.025999999999996</v>
      </c>
      <c r="N21" s="26">
        <v>78.168000000000006</v>
      </c>
      <c r="O21" s="26">
        <v>104.336</v>
      </c>
      <c r="P21" s="26">
        <v>78.814999999999998</v>
      </c>
      <c r="Q21" s="26">
        <v>101.386</v>
      </c>
      <c r="R21" s="26">
        <v>83.408000000000001</v>
      </c>
      <c r="S21" s="26">
        <v>105.119</v>
      </c>
      <c r="V21" s="39">
        <f>V63/60</f>
        <v>0.16868333333333324</v>
      </c>
      <c r="W21" s="39">
        <v>3.323333333333333E-2</v>
      </c>
      <c r="X21" s="39">
        <f>X63/60</f>
        <v>0.42431666666666673</v>
      </c>
      <c r="Y21" s="39">
        <v>0.10751666666666668</v>
      </c>
      <c r="Z21" s="39">
        <f>Z63/60</f>
        <v>7.7999999999999875E-2</v>
      </c>
      <c r="AA21" s="39">
        <v>7.5416666666666646E-2</v>
      </c>
      <c r="AB21" s="39">
        <f>AB63/60</f>
        <v>0.1363166666666667</v>
      </c>
      <c r="AC21" s="39">
        <v>0.2604499999999999</v>
      </c>
      <c r="AF21" s="48">
        <v>48.52</v>
      </c>
      <c r="AG21" s="44"/>
      <c r="AH21" s="48">
        <v>70.09</v>
      </c>
      <c r="AI21" s="44"/>
      <c r="AJ21" s="48">
        <v>57.24</v>
      </c>
      <c r="AK21" s="44"/>
      <c r="AL21" s="48">
        <v>87.4</v>
      </c>
      <c r="AM21" s="44"/>
      <c r="AQ21" s="53">
        <v>2</v>
      </c>
      <c r="AR21" s="53">
        <v>3</v>
      </c>
      <c r="AS21" s="53">
        <v>4</v>
      </c>
      <c r="AW21" s="53">
        <v>9</v>
      </c>
      <c r="AX21" s="53">
        <v>22</v>
      </c>
      <c r="AY21" s="53">
        <v>11</v>
      </c>
      <c r="BC21" s="50"/>
      <c r="BD21" s="58">
        <v>60.68</v>
      </c>
      <c r="BE21" s="50"/>
    </row>
    <row r="22" spans="1:58" ht="15.5" x14ac:dyDescent="0.35">
      <c r="A22" s="17"/>
      <c r="B22" s="26">
        <v>55.616</v>
      </c>
      <c r="C22" s="26">
        <v>52.276000000000003</v>
      </c>
      <c r="D22" s="26">
        <v>60.674999999999997</v>
      </c>
      <c r="E22" s="26">
        <v>53.28</v>
      </c>
      <c r="F22" s="26">
        <v>62.597000000000001</v>
      </c>
      <c r="G22" s="26">
        <v>55.847999999999999</v>
      </c>
      <c r="H22" s="26">
        <v>65.072000000000003</v>
      </c>
      <c r="I22" s="26">
        <v>62.189</v>
      </c>
      <c r="J22" s="26">
        <v>66.117000000000004</v>
      </c>
      <c r="K22" s="26">
        <v>60.265000000000001</v>
      </c>
      <c r="L22" s="26">
        <v>72.504999999999995</v>
      </c>
      <c r="M22" s="26">
        <v>60.228999999999999</v>
      </c>
      <c r="N22" s="26">
        <v>64.977000000000004</v>
      </c>
      <c r="O22" s="26">
        <v>60.488</v>
      </c>
      <c r="P22" s="26">
        <v>67.495999999999995</v>
      </c>
      <c r="Q22" s="26">
        <v>63.347999999999999</v>
      </c>
      <c r="R22" s="26">
        <v>67.075999999999993</v>
      </c>
      <c r="S22" s="26">
        <v>66.53</v>
      </c>
      <c r="V22" s="39">
        <f>V64/60</f>
        <v>6.7866666666666714E-2</v>
      </c>
      <c r="W22" s="39">
        <v>0.12540000000000012</v>
      </c>
      <c r="X22" s="39">
        <f>X64/60</f>
        <v>5.8666666666666721E-2</v>
      </c>
      <c r="Y22" s="39">
        <v>0.21291666666666653</v>
      </c>
      <c r="Z22" s="39">
        <f>Z64/60</f>
        <v>4.7716666666666657E-2</v>
      </c>
      <c r="AA22" s="39">
        <v>0.14344999999999999</v>
      </c>
      <c r="AB22" s="39">
        <f>AB64/60</f>
        <v>2.6283333333333304E-2</v>
      </c>
      <c r="AC22" s="39">
        <v>0.21561666666666662</v>
      </c>
      <c r="AF22" s="48">
        <v>31.83</v>
      </c>
      <c r="AG22" s="44"/>
      <c r="AH22" s="48">
        <v>47.27</v>
      </c>
      <c r="AI22" s="44"/>
      <c r="AJ22" s="48">
        <v>57.18</v>
      </c>
      <c r="AK22" s="44"/>
      <c r="AL22" s="48">
        <v>73.3</v>
      </c>
      <c r="AM22" s="44"/>
      <c r="AQ22" s="53">
        <v>4</v>
      </c>
      <c r="AR22" s="53">
        <v>3</v>
      </c>
      <c r="AS22" s="53">
        <v>4</v>
      </c>
      <c r="AW22" s="53">
        <v>18</v>
      </c>
      <c r="AX22" s="53">
        <v>9</v>
      </c>
      <c r="AY22" s="53">
        <v>8</v>
      </c>
      <c r="BB22" s="55" t="s">
        <v>21</v>
      </c>
      <c r="BC22" s="50">
        <v>14</v>
      </c>
      <c r="BD22" s="50">
        <v>18</v>
      </c>
      <c r="BE22" s="50">
        <v>12</v>
      </c>
    </row>
    <row r="23" spans="1:58" ht="15.5" x14ac:dyDescent="0.35">
      <c r="A23" s="17"/>
      <c r="B23" s="26">
        <v>48.487000000000002</v>
      </c>
      <c r="C23" s="26">
        <v>58.648000000000003</v>
      </c>
      <c r="D23" s="26">
        <v>55.886000000000003</v>
      </c>
      <c r="E23" s="26">
        <v>58.843000000000004</v>
      </c>
      <c r="F23" s="26">
        <v>58.171999999999997</v>
      </c>
      <c r="G23" s="26">
        <v>59.345999999999997</v>
      </c>
      <c r="H23" s="26">
        <v>61.012</v>
      </c>
      <c r="I23" s="26">
        <v>65.917000000000002</v>
      </c>
      <c r="J23" s="26">
        <v>63.188000000000002</v>
      </c>
      <c r="K23" s="26">
        <v>70.180000000000007</v>
      </c>
      <c r="L23" s="26">
        <v>64.177999999999997</v>
      </c>
      <c r="M23" s="26">
        <v>75.233000000000004</v>
      </c>
      <c r="N23" s="26">
        <v>69.817999999999998</v>
      </c>
      <c r="O23" s="26">
        <v>79.448999999999998</v>
      </c>
      <c r="P23" s="26">
        <v>70.927000000000007</v>
      </c>
      <c r="Q23" s="26">
        <v>82.481999999999999</v>
      </c>
      <c r="R23" s="26">
        <v>71.394999999999996</v>
      </c>
      <c r="S23" s="26">
        <v>83.97</v>
      </c>
      <c r="V23" s="39">
        <f>V65/60</f>
        <v>0.23360000000000009</v>
      </c>
      <c r="W23" s="39">
        <v>7.4266666666666717E-2</v>
      </c>
      <c r="X23" s="39">
        <f>X65/60</f>
        <v>8.3600000000000091E-2</v>
      </c>
      <c r="Y23" s="39">
        <v>0.15636666666666663</v>
      </c>
      <c r="Z23" s="39">
        <v>0.28098333333333347</v>
      </c>
      <c r="AA23" s="39">
        <v>0.15824999999999995</v>
      </c>
      <c r="AB23" s="39">
        <v>0.28011666666666646</v>
      </c>
      <c r="AC23" s="39">
        <v>0.40003333333333352</v>
      </c>
      <c r="AF23" s="48">
        <v>38.04</v>
      </c>
      <c r="AG23" s="44"/>
      <c r="AH23" s="48">
        <v>40.14</v>
      </c>
      <c r="AI23" s="44"/>
      <c r="AJ23" s="48">
        <v>62.78</v>
      </c>
      <c r="AK23" s="44"/>
      <c r="AL23" s="48">
        <v>65.099999999999994</v>
      </c>
      <c r="AM23" s="44"/>
      <c r="AQ23" s="53">
        <v>3</v>
      </c>
      <c r="AR23" s="53">
        <v>2</v>
      </c>
      <c r="AS23" s="53">
        <v>4</v>
      </c>
      <c r="AW23" s="53">
        <v>26</v>
      </c>
      <c r="AX23" s="53">
        <v>17</v>
      </c>
      <c r="AY23" s="53">
        <v>7</v>
      </c>
      <c r="BC23" s="55" t="s">
        <v>22</v>
      </c>
      <c r="BD23" s="50">
        <v>49.01</v>
      </c>
      <c r="BE23" s="50">
        <v>57.17</v>
      </c>
      <c r="BF23" s="50">
        <v>54.58</v>
      </c>
    </row>
    <row r="24" spans="1:58" ht="15.5" x14ac:dyDescent="0.35">
      <c r="A24" s="17"/>
      <c r="B24" s="26">
        <v>58.436</v>
      </c>
      <c r="C24" s="26">
        <v>54.706000000000003</v>
      </c>
      <c r="D24" s="26">
        <v>59.463999999999999</v>
      </c>
      <c r="E24" s="26">
        <v>55.652999999999999</v>
      </c>
      <c r="F24" s="26">
        <v>60.3</v>
      </c>
      <c r="G24" s="26">
        <v>56.127000000000002</v>
      </c>
      <c r="H24" s="26">
        <v>62.35</v>
      </c>
      <c r="I24" s="26">
        <v>58.944000000000003</v>
      </c>
      <c r="J24" s="26">
        <v>66.954999999999998</v>
      </c>
      <c r="K24" s="26">
        <v>62.78</v>
      </c>
      <c r="L24" s="26">
        <v>69.808999999999997</v>
      </c>
      <c r="M24" s="26">
        <v>67.864999999999995</v>
      </c>
      <c r="N24" s="32">
        <v>75.010000000000005</v>
      </c>
      <c r="O24" s="26">
        <v>68.275999999999996</v>
      </c>
      <c r="P24" s="32">
        <v>92.701999999999998</v>
      </c>
      <c r="Q24" s="26">
        <v>70.415000000000006</v>
      </c>
      <c r="R24" s="32">
        <v>105.81699999999999</v>
      </c>
      <c r="S24" s="26">
        <v>80.28</v>
      </c>
      <c r="V24" s="39">
        <f>V66/60</f>
        <v>3.1066666666666621E-2</v>
      </c>
      <c r="W24" s="39">
        <v>0.29904999999999998</v>
      </c>
      <c r="X24" s="39">
        <f>X66/60</f>
        <v>0.11091666666666669</v>
      </c>
      <c r="Y24" s="39">
        <v>0.23603333333333343</v>
      </c>
      <c r="Z24" s="39">
        <v>0.19891666666666671</v>
      </c>
      <c r="AA24" s="39">
        <v>0.12028333333333331</v>
      </c>
      <c r="AB24" s="39">
        <v>0.12943333333333343</v>
      </c>
      <c r="AC24" s="39">
        <v>1.3050000000000022E-2</v>
      </c>
      <c r="AF24" s="49">
        <v>46.92</v>
      </c>
      <c r="AG24" s="44"/>
      <c r="AH24" s="49">
        <v>54.67</v>
      </c>
      <c r="AI24" s="44"/>
      <c r="AJ24" s="49">
        <v>40.14</v>
      </c>
      <c r="AL24" s="49">
        <v>92.24</v>
      </c>
      <c r="AQ24" s="53">
        <v>3</v>
      </c>
      <c r="AR24" s="53">
        <v>4</v>
      </c>
      <c r="AS24" s="53">
        <v>4</v>
      </c>
      <c r="AW24" s="53">
        <v>25</v>
      </c>
      <c r="AX24" s="53">
        <v>16</v>
      </c>
      <c r="AY24" s="53">
        <v>11</v>
      </c>
      <c r="BC24" s="55" t="s">
        <v>23</v>
      </c>
      <c r="BD24" s="50">
        <v>8.3089999999999993</v>
      </c>
      <c r="BE24" s="50">
        <v>9.0220000000000002</v>
      </c>
      <c r="BF24" s="50">
        <v>11.69</v>
      </c>
    </row>
    <row r="25" spans="1:58" ht="15.5" x14ac:dyDescent="0.35">
      <c r="A25" s="17"/>
      <c r="B25" s="26">
        <v>49.668999999999997</v>
      </c>
      <c r="C25" s="26">
        <v>55.131</v>
      </c>
      <c r="D25" s="26">
        <v>62.228000000000002</v>
      </c>
      <c r="E25" s="26">
        <v>51.896000000000001</v>
      </c>
      <c r="F25" s="26">
        <v>64.302000000000007</v>
      </c>
      <c r="G25" s="26">
        <v>57.125</v>
      </c>
      <c r="H25" s="26">
        <v>58.031999999999996</v>
      </c>
      <c r="I25" s="26">
        <v>59.612000000000002</v>
      </c>
      <c r="J25" s="26">
        <v>68.150999999999996</v>
      </c>
      <c r="K25" s="26">
        <v>63.576000000000001</v>
      </c>
      <c r="L25" s="26">
        <v>75.257000000000005</v>
      </c>
      <c r="M25" s="26">
        <v>63.886000000000003</v>
      </c>
      <c r="N25" s="26">
        <v>85.01</v>
      </c>
      <c r="O25" s="26">
        <v>68.100999999999999</v>
      </c>
      <c r="P25" s="26">
        <v>92.701999999999998</v>
      </c>
      <c r="Q25" s="26">
        <v>67.611999999999995</v>
      </c>
      <c r="R25" s="26">
        <v>101.81699999999999</v>
      </c>
      <c r="S25" s="26">
        <v>83.727999999999994</v>
      </c>
      <c r="V25" s="39">
        <v>0.24388333333333351</v>
      </c>
      <c r="W25" s="39">
        <v>8.3200000000000079E-2</v>
      </c>
      <c r="X25" s="39">
        <v>6.4149999999999832E-2</v>
      </c>
      <c r="Y25" s="39">
        <v>1.3933333333333308E-2</v>
      </c>
      <c r="Z25" s="39">
        <v>0.1843000000000001</v>
      </c>
      <c r="AA25" s="39">
        <v>5.9750000000000011E-2</v>
      </c>
      <c r="AB25" s="39">
        <v>0.14420000000000002</v>
      </c>
      <c r="AC25" s="39">
        <v>0.27003333333333329</v>
      </c>
      <c r="AE25" s="45" t="s">
        <v>21</v>
      </c>
      <c r="AF25" s="44">
        <v>20</v>
      </c>
      <c r="AG25" s="44">
        <v>15</v>
      </c>
      <c r="AH25" s="44">
        <v>20</v>
      </c>
      <c r="AI25" s="44">
        <v>15</v>
      </c>
      <c r="AJ25" s="44">
        <v>20</v>
      </c>
      <c r="AK25" s="44">
        <v>15</v>
      </c>
      <c r="AL25" s="44">
        <v>20</v>
      </c>
      <c r="AM25" s="44">
        <v>15</v>
      </c>
      <c r="AQ25" s="53">
        <v>3</v>
      </c>
      <c r="AR25" s="53">
        <v>4</v>
      </c>
      <c r="AS25" s="53">
        <v>4</v>
      </c>
      <c r="AW25" s="53">
        <v>4</v>
      </c>
      <c r="AX25" s="53">
        <v>13</v>
      </c>
      <c r="AY25" s="53">
        <v>20</v>
      </c>
      <c r="BC25"/>
      <c r="BD25"/>
      <c r="BE25"/>
    </row>
    <row r="26" spans="1:58" ht="15.5" x14ac:dyDescent="0.35">
      <c r="A26" s="17"/>
      <c r="B26" s="26">
        <v>58.567</v>
      </c>
      <c r="C26" s="26">
        <v>53.997999999999998</v>
      </c>
      <c r="D26" s="26">
        <v>62.987000000000002</v>
      </c>
      <c r="E26" s="26">
        <v>57.9</v>
      </c>
      <c r="F26" s="26">
        <v>62.267000000000003</v>
      </c>
      <c r="G26" s="26">
        <v>58.99</v>
      </c>
      <c r="H26" s="26">
        <v>66.971999999999994</v>
      </c>
      <c r="I26" s="26">
        <v>62.771999999999998</v>
      </c>
      <c r="J26" s="26">
        <v>75.262</v>
      </c>
      <c r="K26" s="26">
        <v>59.826000000000001</v>
      </c>
      <c r="L26" s="26">
        <v>86.403000000000006</v>
      </c>
      <c r="M26" s="26">
        <v>60.241</v>
      </c>
      <c r="N26" s="26">
        <v>83.403999999999996</v>
      </c>
      <c r="O26" s="26">
        <v>63.411000000000001</v>
      </c>
      <c r="P26" s="26">
        <v>82.674999999999997</v>
      </c>
      <c r="Q26" s="26">
        <v>65.082999999999998</v>
      </c>
      <c r="R26" s="26">
        <v>111.288</v>
      </c>
      <c r="S26" s="26">
        <v>79.613</v>
      </c>
      <c r="V26" s="39">
        <v>0.15221666666666658</v>
      </c>
      <c r="W26" s="39">
        <v>0.2145666666666666</v>
      </c>
      <c r="X26" s="39">
        <v>0.14964999999999998</v>
      </c>
      <c r="Y26" s="39">
        <v>8.9033333333333312E-2</v>
      </c>
      <c r="Z26" s="39">
        <v>0.13569999999999993</v>
      </c>
      <c r="AA26" s="39">
        <v>2.6050000000000038E-2</v>
      </c>
      <c r="AB26" s="39">
        <v>0.46473333333333333</v>
      </c>
      <c r="AC26" s="39">
        <v>0.3345833333333334</v>
      </c>
      <c r="AE26" s="45" t="s">
        <v>22</v>
      </c>
      <c r="AF26" s="44">
        <v>44.47</v>
      </c>
      <c r="AG26" s="44">
        <v>43.14</v>
      </c>
      <c r="AH26" s="44">
        <v>55.12</v>
      </c>
      <c r="AI26" s="44">
        <v>47.18</v>
      </c>
      <c r="AJ26" s="44">
        <v>71.569999999999993</v>
      </c>
      <c r="AK26" s="44">
        <v>55.47</v>
      </c>
      <c r="AL26" s="44">
        <v>85.19</v>
      </c>
      <c r="AM26" s="44">
        <v>68.36</v>
      </c>
      <c r="AQ26" s="53">
        <v>3</v>
      </c>
      <c r="AR26" s="53">
        <v>4</v>
      </c>
      <c r="AS26" s="53">
        <v>4</v>
      </c>
      <c r="AW26" s="53">
        <v>30</v>
      </c>
      <c r="AX26" s="53">
        <v>7</v>
      </c>
      <c r="AY26" s="53">
        <v>39</v>
      </c>
      <c r="BC26"/>
      <c r="BD26"/>
      <c r="BE26"/>
    </row>
    <row r="27" spans="1:58" ht="15.5" x14ac:dyDescent="0.35">
      <c r="A27" s="17"/>
      <c r="B27" s="26">
        <v>57.18</v>
      </c>
      <c r="C27" s="26">
        <v>62.095999999999997</v>
      </c>
      <c r="D27" s="26">
        <v>61.872999999999998</v>
      </c>
      <c r="E27" s="26">
        <v>59.521000000000001</v>
      </c>
      <c r="F27" s="26">
        <v>62.658000000000001</v>
      </c>
      <c r="G27" s="26">
        <v>66.194000000000003</v>
      </c>
      <c r="H27" s="26">
        <v>66.224999999999994</v>
      </c>
      <c r="I27" s="26">
        <v>69.043999999999997</v>
      </c>
      <c r="J27" s="26">
        <v>67.533000000000001</v>
      </c>
      <c r="K27" s="26">
        <v>79.042000000000002</v>
      </c>
      <c r="L27" s="26">
        <v>78.587999999999994</v>
      </c>
      <c r="M27" s="26">
        <v>80.724999999999994</v>
      </c>
      <c r="N27" s="26">
        <v>83.837000000000003</v>
      </c>
      <c r="O27" s="26">
        <v>91.933000000000007</v>
      </c>
      <c r="P27" s="26">
        <v>105.25700000000001</v>
      </c>
      <c r="Q27" s="26">
        <v>94.628</v>
      </c>
      <c r="R27" s="26">
        <v>107.69499999999999</v>
      </c>
      <c r="S27" s="26">
        <v>95.010999999999996</v>
      </c>
      <c r="V27" s="39">
        <v>0.35849999999999987</v>
      </c>
      <c r="W27" s="39">
        <v>0.16869999999999999</v>
      </c>
      <c r="X27" s="39">
        <v>6.4200000000000063E-2</v>
      </c>
      <c r="Y27" s="39">
        <v>0.1925333333333332</v>
      </c>
      <c r="Z27" s="39">
        <v>0.12719999999999984</v>
      </c>
      <c r="AA27" s="39">
        <v>6.5933333333333385E-2</v>
      </c>
      <c r="AB27" s="39">
        <v>0.24070000000000011</v>
      </c>
      <c r="AC27" s="39">
        <v>0.48913333333333331</v>
      </c>
      <c r="AE27" s="45" t="s">
        <v>23</v>
      </c>
      <c r="AF27" s="44">
        <v>8.3620000000000001</v>
      </c>
      <c r="AG27" s="44">
        <v>6.8440000000000003</v>
      </c>
      <c r="AH27" s="44">
        <v>14.06</v>
      </c>
      <c r="AI27" s="44">
        <v>5.7530000000000001</v>
      </c>
      <c r="AJ27" s="44">
        <v>15.47</v>
      </c>
      <c r="AK27" s="44">
        <v>9.6549999999999994</v>
      </c>
      <c r="AL27" s="44">
        <v>18.03</v>
      </c>
      <c r="AM27" s="44">
        <v>16.64</v>
      </c>
      <c r="AQ27" s="53">
        <v>4</v>
      </c>
      <c r="AR27" s="53">
        <v>4</v>
      </c>
      <c r="AS27" s="53">
        <v>3</v>
      </c>
      <c r="AW27" s="53">
        <v>35</v>
      </c>
      <c r="AX27" s="53">
        <v>20</v>
      </c>
      <c r="AY27" s="53">
        <v>23</v>
      </c>
      <c r="BC27"/>
      <c r="BD27"/>
      <c r="BE27"/>
    </row>
    <row r="28" spans="1:58" x14ac:dyDescent="0.35">
      <c r="A28" s="17"/>
      <c r="B28" s="26">
        <v>69.218999999999994</v>
      </c>
      <c r="C28" s="26">
        <v>56.223999999999997</v>
      </c>
      <c r="D28" s="26">
        <v>71.495999999999995</v>
      </c>
      <c r="E28" s="26">
        <v>58.197000000000003</v>
      </c>
      <c r="F28" s="26">
        <v>71.581000000000003</v>
      </c>
      <c r="G28" s="26">
        <v>59.451000000000001</v>
      </c>
      <c r="H28" s="26">
        <v>73.501000000000005</v>
      </c>
      <c r="I28" s="26">
        <v>71.254000000000005</v>
      </c>
      <c r="J28" s="26">
        <v>74.820999999999998</v>
      </c>
      <c r="K28" s="26">
        <v>74.382000000000005</v>
      </c>
      <c r="L28" s="26">
        <v>79.727999999999994</v>
      </c>
      <c r="M28" s="26">
        <v>88.962000000000003</v>
      </c>
      <c r="N28" s="26">
        <v>86.778000000000006</v>
      </c>
      <c r="O28" s="26">
        <v>91.13</v>
      </c>
      <c r="P28" s="26">
        <v>97.710999999999999</v>
      </c>
      <c r="Q28" s="26">
        <v>93.516999999999996</v>
      </c>
      <c r="R28" s="26">
        <v>101.80200000000001</v>
      </c>
      <c r="S28" s="26">
        <v>95.774000000000001</v>
      </c>
      <c r="V28" s="39">
        <v>6.1666666666666717E-2</v>
      </c>
      <c r="W28" s="39">
        <v>1.1633333333333221E-2</v>
      </c>
      <c r="X28" s="39">
        <v>0.21658333333333329</v>
      </c>
      <c r="Y28" s="39">
        <v>7.3616666666666691E-2</v>
      </c>
      <c r="Z28" s="39">
        <v>0.5381166666666668</v>
      </c>
      <c r="AA28" s="39">
        <v>3.7166666666666498E-3</v>
      </c>
      <c r="AB28" s="39">
        <v>0.19413333333333327</v>
      </c>
      <c r="AC28" s="39">
        <v>0.10070000000000003</v>
      </c>
      <c r="AQ28" s="53">
        <v>2</v>
      </c>
      <c r="AR28" s="53">
        <v>4</v>
      </c>
      <c r="AS28" s="53">
        <v>4</v>
      </c>
      <c r="AW28" s="53">
        <v>19</v>
      </c>
      <c r="AX28" s="53">
        <v>16</v>
      </c>
      <c r="AY28" s="53">
        <v>25</v>
      </c>
      <c r="BC28"/>
      <c r="BD28"/>
      <c r="BE28"/>
    </row>
    <row r="29" spans="1:58" x14ac:dyDescent="0.35">
      <c r="A29" s="17"/>
      <c r="B29" s="26">
        <v>54.415999999999997</v>
      </c>
      <c r="C29" s="26">
        <v>52.905000000000001</v>
      </c>
      <c r="D29" s="26">
        <v>59.767000000000003</v>
      </c>
      <c r="E29" s="26">
        <v>55.701999999999998</v>
      </c>
      <c r="F29" s="26">
        <v>60.917999999999999</v>
      </c>
      <c r="G29" s="26">
        <v>55.728999999999999</v>
      </c>
      <c r="H29" s="26">
        <v>64.501000000000005</v>
      </c>
      <c r="I29" s="26">
        <v>57.930999999999997</v>
      </c>
      <c r="J29" s="26">
        <v>67.352999999999994</v>
      </c>
      <c r="K29" s="26">
        <v>59.064999999999998</v>
      </c>
      <c r="L29" s="26">
        <v>91.73</v>
      </c>
      <c r="M29" s="26">
        <v>62.033000000000001</v>
      </c>
      <c r="N29" s="26">
        <v>96.748999999999995</v>
      </c>
      <c r="O29" s="26">
        <v>65.462000000000003</v>
      </c>
      <c r="P29" s="26">
        <v>99.328000000000003</v>
      </c>
      <c r="Q29" s="26">
        <v>69.564999999999998</v>
      </c>
      <c r="R29" s="26">
        <v>102.614</v>
      </c>
      <c r="S29" s="26">
        <v>69.884</v>
      </c>
      <c r="V29" s="39">
        <v>0.35911666666666675</v>
      </c>
      <c r="W29" s="39">
        <v>5.3783333333333398E-2</v>
      </c>
      <c r="X29" s="39">
        <v>0.1260333333333333</v>
      </c>
      <c r="Y29" s="39">
        <v>0.21413333333333331</v>
      </c>
      <c r="Z29" s="39">
        <v>0.27173333333333338</v>
      </c>
      <c r="AA29" s="39">
        <v>0.2148500000000001</v>
      </c>
      <c r="AB29" s="39">
        <v>0.39763333333333317</v>
      </c>
      <c r="AC29" s="39">
        <v>5.1299999999999811E-2</v>
      </c>
      <c r="AQ29" s="53">
        <v>5</v>
      </c>
      <c r="AR29" s="53">
        <v>4</v>
      </c>
      <c r="AS29" s="53">
        <v>2</v>
      </c>
      <c r="AW29" s="53">
        <v>17</v>
      </c>
      <c r="AX29" s="53">
        <v>19</v>
      </c>
      <c r="AY29" s="53">
        <v>17</v>
      </c>
      <c r="BC29"/>
      <c r="BD29"/>
      <c r="BE29"/>
    </row>
    <row r="30" spans="1:58" x14ac:dyDescent="0.35">
      <c r="A30" s="17"/>
      <c r="B30" s="27">
        <v>53.978000000000002</v>
      </c>
      <c r="C30" s="26">
        <v>62.530999999999999</v>
      </c>
      <c r="D30" s="30">
        <v>74.334000000000003</v>
      </c>
      <c r="E30" s="26">
        <v>63.588999999999999</v>
      </c>
      <c r="F30" s="30">
        <v>74.790999999999997</v>
      </c>
      <c r="G30" s="26">
        <v>70.055000000000007</v>
      </c>
      <c r="H30" s="30">
        <v>74.951999999999998</v>
      </c>
      <c r="I30" s="26">
        <v>77.953999999999994</v>
      </c>
      <c r="J30" s="30">
        <v>83.77</v>
      </c>
      <c r="K30" s="26">
        <v>82.83</v>
      </c>
      <c r="L30" s="27">
        <v>89.007999999999996</v>
      </c>
      <c r="M30" s="26">
        <v>90.051000000000002</v>
      </c>
      <c r="N30" s="30">
        <v>95.704999999999998</v>
      </c>
      <c r="O30" s="26">
        <v>91.436999999999998</v>
      </c>
      <c r="P30" s="30">
        <v>101.65900000000001</v>
      </c>
      <c r="Q30" s="26">
        <v>106.27200000000001</v>
      </c>
      <c r="R30" s="30">
        <v>103.471</v>
      </c>
      <c r="S30" s="26">
        <v>104.374</v>
      </c>
      <c r="V30" s="39">
        <v>9.1433333333333283E-2</v>
      </c>
      <c r="W30" s="39">
        <v>3.1866666666666529E-2</v>
      </c>
      <c r="X30" s="39">
        <v>6.5950000000000009E-2</v>
      </c>
      <c r="Y30" s="39">
        <v>0.19324999999999998</v>
      </c>
      <c r="Z30" s="39">
        <v>0.27170000000000011</v>
      </c>
      <c r="AA30" s="39">
        <v>0.10115000000000005</v>
      </c>
      <c r="AB30" s="39">
        <v>0.1368666666666665</v>
      </c>
      <c r="AC30" s="39">
        <v>0.3056166666666667</v>
      </c>
      <c r="AQ30" s="53">
        <v>3</v>
      </c>
      <c r="AR30" s="53">
        <v>4</v>
      </c>
      <c r="AS30" s="53">
        <v>3</v>
      </c>
      <c r="AW30" s="53">
        <v>22</v>
      </c>
      <c r="AX30" s="53">
        <v>15</v>
      </c>
      <c r="AY30" s="53">
        <v>17</v>
      </c>
      <c r="BC30"/>
      <c r="BD30"/>
      <c r="BE30"/>
    </row>
    <row r="31" spans="1:58" x14ac:dyDescent="0.35">
      <c r="A31" s="17"/>
      <c r="B31" s="27">
        <v>47.128999999999998</v>
      </c>
      <c r="C31" s="26">
        <v>61.402000000000001</v>
      </c>
      <c r="D31" s="27">
        <v>72.912000000000006</v>
      </c>
      <c r="E31" s="26">
        <v>67.400999999999996</v>
      </c>
      <c r="F31" s="27">
        <v>75.525000000000006</v>
      </c>
      <c r="G31" s="26">
        <v>74.275999999999996</v>
      </c>
      <c r="H31" s="27">
        <v>77.242000000000004</v>
      </c>
      <c r="I31" s="26">
        <v>75.903999999999996</v>
      </c>
      <c r="J31" s="27">
        <v>83.087000000000003</v>
      </c>
      <c r="K31" s="26">
        <v>79.617999999999995</v>
      </c>
      <c r="L31" s="27">
        <v>89.575000000000003</v>
      </c>
      <c r="M31" s="26">
        <v>71.212999999999994</v>
      </c>
      <c r="N31" s="31">
        <v>90.718999999999994</v>
      </c>
      <c r="O31" s="26">
        <v>81.180999999999997</v>
      </c>
      <c r="P31" s="31">
        <v>92.152000000000001</v>
      </c>
      <c r="Q31" s="26">
        <v>100.83199999999999</v>
      </c>
      <c r="R31" s="31">
        <v>105.161</v>
      </c>
      <c r="S31" s="26">
        <v>101.256</v>
      </c>
      <c r="V31" s="39">
        <v>3.9366666666666814E-2</v>
      </c>
      <c r="W31" s="39">
        <v>0.25181666666666658</v>
      </c>
      <c r="X31" s="39">
        <v>8.1250000000000003E-2</v>
      </c>
      <c r="Y31" s="39">
        <v>4.5000000000001705E-3</v>
      </c>
      <c r="Z31" s="39">
        <v>0.1541333333333334</v>
      </c>
      <c r="AA31" s="39">
        <v>0.15316666666666662</v>
      </c>
      <c r="AB31" s="39">
        <v>0.13098333333333326</v>
      </c>
      <c r="AC31" s="39">
        <v>0.19131666666666666</v>
      </c>
      <c r="AQ31" s="53">
        <v>4</v>
      </c>
      <c r="AR31" s="53">
        <v>3</v>
      </c>
      <c r="AS31" s="53">
        <v>3</v>
      </c>
      <c r="AW31" s="53">
        <v>24</v>
      </c>
      <c r="AX31" s="53">
        <v>15</v>
      </c>
      <c r="AY31" s="53">
        <v>12</v>
      </c>
      <c r="BC31"/>
      <c r="BD31"/>
      <c r="BE31"/>
    </row>
    <row r="32" spans="1:58" x14ac:dyDescent="0.35">
      <c r="A32" s="17"/>
      <c r="B32" s="27">
        <v>57.718000000000004</v>
      </c>
      <c r="C32" s="26">
        <v>67.927000000000007</v>
      </c>
      <c r="D32" s="27">
        <v>57.64</v>
      </c>
      <c r="E32" s="26">
        <v>72.748999999999995</v>
      </c>
      <c r="F32" s="27">
        <v>58.226999999999997</v>
      </c>
      <c r="G32" s="26">
        <v>71.326999999999998</v>
      </c>
      <c r="H32" s="27">
        <v>69.471000000000004</v>
      </c>
      <c r="I32" s="26">
        <v>78.376000000000005</v>
      </c>
      <c r="J32" s="27">
        <v>77.933999999999997</v>
      </c>
      <c r="K32" s="26">
        <v>82.921999999999997</v>
      </c>
      <c r="L32" s="27">
        <v>93.296999999999997</v>
      </c>
      <c r="M32" s="26">
        <v>83.661000000000001</v>
      </c>
      <c r="N32" s="31">
        <v>94.236000000000004</v>
      </c>
      <c r="O32" s="26">
        <v>88.991</v>
      </c>
      <c r="P32" s="31">
        <v>91.453999999999994</v>
      </c>
      <c r="Q32" s="26">
        <v>101.691</v>
      </c>
      <c r="R32" s="31">
        <v>102.44799999999999</v>
      </c>
      <c r="S32" s="26">
        <v>107.328</v>
      </c>
      <c r="V32" s="39">
        <v>0.32523333333333326</v>
      </c>
      <c r="W32" s="39">
        <v>1.1633333333333221E-2</v>
      </c>
      <c r="X32" s="39">
        <v>0.32845000000000002</v>
      </c>
      <c r="Y32" s="39">
        <v>0.18056666666666685</v>
      </c>
      <c r="Z32" s="39">
        <v>0.19928333333333345</v>
      </c>
      <c r="AA32" s="39">
        <v>0.15448333333333319</v>
      </c>
      <c r="AB32" s="39">
        <v>0.25040000000000001</v>
      </c>
      <c r="AC32" s="39">
        <v>7.5350000000000014E-2</v>
      </c>
      <c r="AQ32" s="53">
        <v>2</v>
      </c>
      <c r="AR32" s="53">
        <v>3</v>
      </c>
      <c r="AS32" s="53">
        <v>4</v>
      </c>
      <c r="AW32" s="53">
        <v>19</v>
      </c>
      <c r="AX32" s="53">
        <v>27</v>
      </c>
      <c r="AY32" s="53">
        <v>13</v>
      </c>
      <c r="BC32"/>
      <c r="BD32"/>
      <c r="BE32"/>
    </row>
    <row r="33" spans="1:57" x14ac:dyDescent="0.35">
      <c r="A33" s="17"/>
      <c r="B33" s="27">
        <v>57.912999999999997</v>
      </c>
      <c r="C33" s="26">
        <v>74.772000000000006</v>
      </c>
      <c r="D33" s="27">
        <v>66.113</v>
      </c>
      <c r="E33" s="26">
        <v>75.087999999999994</v>
      </c>
      <c r="F33" s="27">
        <v>77.231999999999999</v>
      </c>
      <c r="G33" s="26">
        <v>76.683999999999997</v>
      </c>
      <c r="H33" s="27">
        <v>77.507000000000005</v>
      </c>
      <c r="I33" s="26">
        <v>78.31</v>
      </c>
      <c r="J33" s="27">
        <v>78.004999999999995</v>
      </c>
      <c r="K33" s="26">
        <v>85.747</v>
      </c>
      <c r="L33" s="27">
        <v>89.528000000000006</v>
      </c>
      <c r="M33" s="26">
        <v>92.132000000000005</v>
      </c>
      <c r="N33" s="31">
        <v>99.558000000000007</v>
      </c>
      <c r="O33" s="26">
        <v>93.558000000000007</v>
      </c>
      <c r="P33" s="31">
        <v>101.74299999999999</v>
      </c>
      <c r="Q33" s="26">
        <v>104.931</v>
      </c>
      <c r="R33" s="31">
        <v>102.61799999999999</v>
      </c>
      <c r="S33" s="26">
        <v>105.268</v>
      </c>
      <c r="V33" s="39">
        <v>0.16319999999999979</v>
      </c>
      <c r="W33" s="39">
        <v>5.3783333333333398E-2</v>
      </c>
      <c r="X33" s="39">
        <v>0.2132833333333333</v>
      </c>
      <c r="Y33" s="39">
        <v>0.24885000000000007</v>
      </c>
      <c r="Z33" s="39">
        <v>0.35921666666666685</v>
      </c>
      <c r="AA33" s="39">
        <v>0.27913333333333318</v>
      </c>
      <c r="AB33" s="39">
        <v>5.0999999999999802E-2</v>
      </c>
      <c r="AC33" s="39">
        <v>7.7400000000000094E-2</v>
      </c>
      <c r="AQ33" s="53">
        <v>3</v>
      </c>
      <c r="AR33" s="53">
        <v>5</v>
      </c>
      <c r="AS33" s="53">
        <v>4</v>
      </c>
      <c r="AW33" s="53">
        <v>17</v>
      </c>
      <c r="AX33" s="53">
        <v>13</v>
      </c>
      <c r="AY33" s="53">
        <v>8</v>
      </c>
      <c r="BC33"/>
      <c r="BD33"/>
      <c r="BE33"/>
    </row>
    <row r="34" spans="1:57" x14ac:dyDescent="0.35">
      <c r="A34" s="17"/>
      <c r="B34" s="26">
        <v>55.572000000000003</v>
      </c>
      <c r="C34" s="26">
        <v>59.567999999999998</v>
      </c>
      <c r="D34" s="27">
        <v>58.061999999999998</v>
      </c>
      <c r="E34" s="26">
        <v>78.222999999999999</v>
      </c>
      <c r="F34" s="27">
        <v>60.008000000000003</v>
      </c>
      <c r="G34" s="26">
        <v>80.103999999999999</v>
      </c>
      <c r="H34" s="27">
        <v>72.168000000000006</v>
      </c>
      <c r="I34" s="26">
        <v>83.546000000000006</v>
      </c>
      <c r="J34" s="27">
        <v>78.429000000000002</v>
      </c>
      <c r="K34" s="26">
        <v>89.206999999999994</v>
      </c>
      <c r="L34" s="27">
        <v>82.509</v>
      </c>
      <c r="M34" s="26">
        <v>99.242000000000004</v>
      </c>
      <c r="N34" s="31">
        <v>83.784999999999997</v>
      </c>
      <c r="O34" s="26">
        <v>104.191</v>
      </c>
      <c r="P34" s="31">
        <v>83.975999999999999</v>
      </c>
      <c r="Q34" s="26">
        <v>106.931</v>
      </c>
      <c r="R34" s="31">
        <v>103.785</v>
      </c>
      <c r="S34" s="26">
        <v>109.307</v>
      </c>
      <c r="V34" s="39">
        <v>3.9366666666666814E-2</v>
      </c>
      <c r="W34" s="39">
        <v>3.1866666666666529E-2</v>
      </c>
      <c r="X34" s="39">
        <v>5.3999999999999916E-2</v>
      </c>
      <c r="Y34" s="39">
        <v>0.15105000000000005</v>
      </c>
      <c r="Z34" s="39">
        <v>0.33556666666666668</v>
      </c>
      <c r="AA34" s="39">
        <v>0.13018333333333346</v>
      </c>
      <c r="AB34" s="39">
        <v>2.6016666666666785E-2</v>
      </c>
      <c r="AC34" s="39">
        <v>0.19516666666666657</v>
      </c>
      <c r="AQ34" s="53">
        <v>3</v>
      </c>
      <c r="AR34" s="53">
        <v>3</v>
      </c>
      <c r="AS34" s="53">
        <v>3</v>
      </c>
      <c r="AW34" s="53">
        <v>23</v>
      </c>
      <c r="AX34" s="53">
        <v>13</v>
      </c>
      <c r="AY34" s="53">
        <v>14</v>
      </c>
      <c r="BC34"/>
      <c r="BD34"/>
      <c r="BE34"/>
    </row>
    <row r="35" spans="1:57" x14ac:dyDescent="0.35">
      <c r="A35" s="17"/>
      <c r="B35" s="26">
        <v>37.607999999999997</v>
      </c>
      <c r="C35" s="27">
        <v>45.451999999999998</v>
      </c>
      <c r="D35" s="26">
        <v>71.319000000000003</v>
      </c>
      <c r="E35" s="27">
        <v>49.831000000000003</v>
      </c>
      <c r="F35" s="26">
        <v>74.852999999999994</v>
      </c>
      <c r="G35" s="27">
        <v>49.908000000000001</v>
      </c>
      <c r="H35" s="26">
        <v>75.070999999999998</v>
      </c>
      <c r="I35" s="27">
        <v>55.936999999999998</v>
      </c>
      <c r="J35" s="26">
        <v>78.704999999999998</v>
      </c>
      <c r="K35" s="27">
        <v>59.29</v>
      </c>
      <c r="L35" s="26">
        <v>81.555000000000007</v>
      </c>
      <c r="M35" s="27">
        <v>65.444999999999993</v>
      </c>
      <c r="N35" s="26">
        <v>89.763000000000005</v>
      </c>
      <c r="O35" s="27">
        <v>68.784999999999997</v>
      </c>
      <c r="P35" s="26">
        <v>98.06</v>
      </c>
      <c r="Q35" s="27">
        <v>92.447000000000003</v>
      </c>
      <c r="R35" s="26">
        <v>98.415000000000006</v>
      </c>
      <c r="S35" s="27">
        <v>92.787000000000006</v>
      </c>
      <c r="V35" s="39">
        <v>0.32523333333333326</v>
      </c>
      <c r="W35" s="39">
        <v>0.25181666666666658</v>
      </c>
      <c r="X35" s="39">
        <v>1.2883333333333269E-2</v>
      </c>
      <c r="Y35" s="39">
        <v>9.4533333333333525E-2</v>
      </c>
      <c r="Z35" s="39">
        <v>0.48993333333333333</v>
      </c>
      <c r="AA35" s="39">
        <v>0.25701666666666656</v>
      </c>
      <c r="AB35" s="39">
        <v>9.7750000000000156E-2</v>
      </c>
      <c r="AC35" s="39">
        <v>0.20190000000000008</v>
      </c>
      <c r="AQ35" s="53">
        <v>4</v>
      </c>
      <c r="AR35" s="53">
        <v>3</v>
      </c>
      <c r="AS35" s="53">
        <v>3</v>
      </c>
      <c r="AW35" s="53">
        <v>11</v>
      </c>
      <c r="AX35" s="53">
        <v>13</v>
      </c>
      <c r="AY35" s="53">
        <v>11</v>
      </c>
      <c r="BC35"/>
      <c r="BD35"/>
      <c r="BE35"/>
    </row>
    <row r="36" spans="1:57" x14ac:dyDescent="0.35">
      <c r="A36" s="17"/>
      <c r="B36" s="26">
        <v>65.049000000000007</v>
      </c>
      <c r="C36" s="27">
        <v>48.286000000000001</v>
      </c>
      <c r="D36" s="26">
        <v>58.853999999999999</v>
      </c>
      <c r="E36" s="27">
        <v>54.985999999999997</v>
      </c>
      <c r="F36" s="26">
        <v>61.058</v>
      </c>
      <c r="G36" s="27">
        <v>58.408000000000001</v>
      </c>
      <c r="H36" s="26">
        <v>63.936</v>
      </c>
      <c r="I36" s="27">
        <v>62.343000000000004</v>
      </c>
      <c r="J36" s="26">
        <v>65.015000000000001</v>
      </c>
      <c r="K36" s="27">
        <v>69.959999999999994</v>
      </c>
      <c r="L36" s="26">
        <v>80.087000000000003</v>
      </c>
      <c r="M36" s="27">
        <v>71.069000000000003</v>
      </c>
      <c r="N36" s="26">
        <v>97.302000000000007</v>
      </c>
      <c r="O36" s="27">
        <v>73.915999999999997</v>
      </c>
      <c r="P36" s="26">
        <v>88.105000000000004</v>
      </c>
      <c r="Q36" s="27">
        <v>79.92</v>
      </c>
      <c r="R36" s="26">
        <v>108.95</v>
      </c>
      <c r="S36" s="27">
        <v>103.264</v>
      </c>
      <c r="V36" s="39">
        <v>0.16319999999999979</v>
      </c>
      <c r="W36" s="39">
        <v>2.3683333333333324E-2</v>
      </c>
      <c r="X36" s="39">
        <v>0.11708333333333343</v>
      </c>
      <c r="Y36" s="39">
        <v>0.11088333333333331</v>
      </c>
      <c r="Z36" s="39">
        <v>8.9266666666666578E-2</v>
      </c>
      <c r="AA36" s="39">
        <v>9.1599999999999918E-2</v>
      </c>
      <c r="AB36" s="39">
        <v>0.33333333333333331</v>
      </c>
      <c r="AC36" s="39">
        <v>0.20006666666666675</v>
      </c>
      <c r="AQ36" s="53">
        <v>3</v>
      </c>
      <c r="AR36" s="53">
        <v>3</v>
      </c>
      <c r="AS36" s="53">
        <v>3</v>
      </c>
      <c r="AW36" s="53">
        <v>20</v>
      </c>
      <c r="AX36" s="53">
        <v>14</v>
      </c>
      <c r="AY36" s="53">
        <v>30</v>
      </c>
      <c r="BC36"/>
      <c r="BD36"/>
      <c r="BE36"/>
    </row>
    <row r="37" spans="1:57" x14ac:dyDescent="0.35">
      <c r="A37" s="17"/>
      <c r="B37" s="26">
        <v>60.545000000000002</v>
      </c>
      <c r="C37" s="27">
        <v>52.661999999999999</v>
      </c>
      <c r="D37" s="26">
        <v>47.798999999999999</v>
      </c>
      <c r="E37" s="27">
        <v>54.179000000000002</v>
      </c>
      <c r="F37" s="26">
        <v>64.998000000000005</v>
      </c>
      <c r="G37" s="27">
        <v>84.260999999999996</v>
      </c>
      <c r="H37" s="26">
        <v>76.239000000000004</v>
      </c>
      <c r="I37" s="27">
        <v>83.471000000000004</v>
      </c>
      <c r="J37" s="26">
        <v>77.795000000000002</v>
      </c>
      <c r="K37" s="27">
        <v>84.531000000000006</v>
      </c>
      <c r="L37" s="26">
        <v>79.301000000000002</v>
      </c>
      <c r="M37" s="27">
        <v>93.382000000000005</v>
      </c>
      <c r="N37" s="26">
        <v>87.043000000000006</v>
      </c>
      <c r="O37" s="27">
        <v>93.721000000000004</v>
      </c>
      <c r="P37" s="26">
        <v>88.405000000000001</v>
      </c>
      <c r="Q37" s="27">
        <v>94.313000000000002</v>
      </c>
      <c r="R37" s="26">
        <v>94.902000000000001</v>
      </c>
      <c r="S37" s="27">
        <v>105.2</v>
      </c>
      <c r="V37" s="39">
        <v>0.10836666666666671</v>
      </c>
      <c r="W37" s="39">
        <v>4.7066666666666632E-2</v>
      </c>
      <c r="X37" s="39">
        <v>0.10724999999999991</v>
      </c>
      <c r="Y37" s="39">
        <v>5.5599999999999976E-2</v>
      </c>
      <c r="Z37" s="39">
        <v>0.15643333333333326</v>
      </c>
      <c r="AA37" s="39">
        <v>0.10661666666666676</v>
      </c>
      <c r="AB37" s="39">
        <v>0.20040000000000002</v>
      </c>
      <c r="AC37" s="39">
        <v>7.3699999999999946E-2</v>
      </c>
      <c r="AQ37" s="53">
        <v>4</v>
      </c>
      <c r="AR37" s="53">
        <v>3</v>
      </c>
      <c r="AS37" s="53">
        <v>4</v>
      </c>
      <c r="AW37" s="53">
        <v>18</v>
      </c>
      <c r="AX37" s="53">
        <v>24</v>
      </c>
      <c r="AY37" s="53">
        <v>53</v>
      </c>
      <c r="BC37"/>
      <c r="BD37"/>
      <c r="BE37"/>
    </row>
    <row r="38" spans="1:57" x14ac:dyDescent="0.35">
      <c r="A38" s="17"/>
      <c r="B38" s="30">
        <v>65.658000000000001</v>
      </c>
      <c r="C38" s="27">
        <v>51.006</v>
      </c>
      <c r="D38" s="26">
        <v>67.281999999999996</v>
      </c>
      <c r="E38" s="27">
        <v>61.335999999999999</v>
      </c>
      <c r="F38" s="26">
        <v>74.840999999999994</v>
      </c>
      <c r="G38" s="27">
        <v>66.114999999999995</v>
      </c>
      <c r="H38" s="26">
        <v>79.878</v>
      </c>
      <c r="I38" s="27">
        <v>68.147000000000006</v>
      </c>
      <c r="J38" s="26">
        <v>81.866</v>
      </c>
      <c r="K38" s="27">
        <v>71.787000000000006</v>
      </c>
      <c r="L38" s="26">
        <v>86.912999999999997</v>
      </c>
      <c r="M38" s="27">
        <v>85.153000000000006</v>
      </c>
      <c r="N38" s="26">
        <v>102</v>
      </c>
      <c r="O38" s="27">
        <v>87.207999999999998</v>
      </c>
      <c r="P38" s="26"/>
      <c r="Q38" s="27">
        <v>94.653000000000006</v>
      </c>
      <c r="R38" s="26"/>
      <c r="S38" s="27">
        <v>99.322000000000003</v>
      </c>
      <c r="V38" s="39">
        <v>3.4916666666666769E-2</v>
      </c>
      <c r="W38" s="39">
        <v>0.34226666666666666</v>
      </c>
      <c r="X38" s="39">
        <v>0.30701666666666666</v>
      </c>
      <c r="Y38" s="39">
        <v>0.15171666666666658</v>
      </c>
      <c r="Z38" s="40"/>
      <c r="AA38" s="39">
        <v>0.24973333333333347</v>
      </c>
      <c r="AB38" s="40"/>
      <c r="AC38" s="39">
        <v>8.5266666666666657E-2</v>
      </c>
      <c r="AQ38" s="53">
        <v>4</v>
      </c>
      <c r="AR38" s="53">
        <v>3</v>
      </c>
      <c r="AS38" s="53">
        <v>4</v>
      </c>
      <c r="AW38" s="53">
        <v>36</v>
      </c>
      <c r="AX38" s="53">
        <v>29</v>
      </c>
      <c r="AY38" s="53">
        <v>28</v>
      </c>
      <c r="BC38"/>
      <c r="BD38"/>
      <c r="BE38"/>
    </row>
    <row r="39" spans="1:57" x14ac:dyDescent="0.35">
      <c r="A39" s="17"/>
      <c r="B39" s="29">
        <v>53.343000000000004</v>
      </c>
      <c r="C39" s="28">
        <v>59.606999999999999</v>
      </c>
      <c r="D39" s="29">
        <v>69.688000000000002</v>
      </c>
      <c r="E39" s="28">
        <v>68.352000000000004</v>
      </c>
      <c r="F39" s="29">
        <v>73.611999999999995</v>
      </c>
      <c r="G39" s="28">
        <v>80.245000000000005</v>
      </c>
      <c r="H39" s="29">
        <v>78.23</v>
      </c>
      <c r="I39" s="28">
        <v>86.754999999999995</v>
      </c>
      <c r="J39" s="29">
        <v>81.911000000000001</v>
      </c>
      <c r="K39" s="28">
        <v>87.096999999999994</v>
      </c>
      <c r="L39" s="29">
        <v>83.959000000000003</v>
      </c>
      <c r="M39" s="28">
        <v>92.795000000000002</v>
      </c>
      <c r="N39" s="29">
        <v>91.296999999999997</v>
      </c>
      <c r="O39" s="28">
        <v>93.033000000000001</v>
      </c>
      <c r="P39" s="29"/>
      <c r="Q39" s="28">
        <v>93.203000000000003</v>
      </c>
      <c r="R39" s="29"/>
      <c r="S39" s="28">
        <v>103.714</v>
      </c>
      <c r="V39" s="41">
        <v>0.21778333333333322</v>
      </c>
      <c r="W39" s="41">
        <v>0.34396666666666675</v>
      </c>
      <c r="X39" s="41">
        <v>0.13831666666666678</v>
      </c>
      <c r="Y39" s="41">
        <v>0.11419999999999983</v>
      </c>
      <c r="Z39" s="42"/>
      <c r="AA39" s="41">
        <v>9.8933333333333456E-2</v>
      </c>
      <c r="AB39" s="42"/>
      <c r="AC39" s="41">
        <v>0.17801666666666663</v>
      </c>
      <c r="AQ39" s="53">
        <v>2</v>
      </c>
      <c r="AR39" s="53">
        <v>3</v>
      </c>
      <c r="AS39" s="53">
        <v>3</v>
      </c>
      <c r="AW39" s="53">
        <v>8</v>
      </c>
      <c r="AX39" s="53">
        <v>8</v>
      </c>
      <c r="AY39" s="53">
        <v>54</v>
      </c>
      <c r="BC39"/>
      <c r="BD39"/>
      <c r="BE39"/>
    </row>
    <row r="40" spans="1:57" ht="15.5" x14ac:dyDescent="0.35">
      <c r="A40" s="21" t="s">
        <v>21</v>
      </c>
      <c r="B40" s="22">
        <v>35</v>
      </c>
      <c r="C40" s="22">
        <v>35</v>
      </c>
      <c r="D40" s="22">
        <v>35</v>
      </c>
      <c r="E40" s="22">
        <v>35</v>
      </c>
      <c r="F40" s="22">
        <v>35</v>
      </c>
      <c r="G40" s="22">
        <v>35</v>
      </c>
      <c r="H40" s="22">
        <v>35</v>
      </c>
      <c r="I40" s="22">
        <v>35</v>
      </c>
      <c r="J40" s="22">
        <v>33</v>
      </c>
      <c r="K40" s="22">
        <v>35</v>
      </c>
      <c r="L40" s="22">
        <v>33</v>
      </c>
      <c r="M40" s="22">
        <v>35</v>
      </c>
      <c r="N40" s="22">
        <v>33</v>
      </c>
      <c r="O40" s="22">
        <v>35</v>
      </c>
      <c r="P40" s="22">
        <v>33</v>
      </c>
      <c r="Q40" s="22">
        <v>35</v>
      </c>
      <c r="R40" s="22">
        <v>33</v>
      </c>
      <c r="S40" s="22">
        <v>35</v>
      </c>
      <c r="U40" s="23" t="s">
        <v>21</v>
      </c>
      <c r="V40" s="23">
        <v>35</v>
      </c>
      <c r="W40" s="23">
        <v>35</v>
      </c>
      <c r="X40" s="23">
        <v>35</v>
      </c>
      <c r="Y40" s="23">
        <v>35</v>
      </c>
      <c r="Z40" s="23">
        <v>33</v>
      </c>
      <c r="AA40" s="23">
        <v>35</v>
      </c>
      <c r="AB40" s="23">
        <v>33</v>
      </c>
      <c r="AC40" s="23">
        <v>35</v>
      </c>
      <c r="AQ40" s="53">
        <v>3</v>
      </c>
      <c r="AR40" s="53">
        <v>2</v>
      </c>
      <c r="AS40" s="53">
        <v>4</v>
      </c>
      <c r="AW40" s="53">
        <v>30</v>
      </c>
      <c r="AX40" s="53">
        <v>11</v>
      </c>
      <c r="AY40" s="53">
        <v>4</v>
      </c>
      <c r="BC40"/>
      <c r="BD40"/>
      <c r="BE40"/>
    </row>
    <row r="41" spans="1:57" ht="15.5" x14ac:dyDescent="0.35">
      <c r="A41" s="21" t="s">
        <v>22</v>
      </c>
      <c r="B41" s="22">
        <v>54.95</v>
      </c>
      <c r="C41" s="22">
        <v>54.51</v>
      </c>
      <c r="D41" s="22">
        <v>61.49</v>
      </c>
      <c r="E41" s="22">
        <v>58.97</v>
      </c>
      <c r="F41" s="22">
        <v>67.84</v>
      </c>
      <c r="G41" s="22">
        <v>63.15</v>
      </c>
      <c r="H41" s="22">
        <v>71.900000000000006</v>
      </c>
      <c r="I41" s="22">
        <v>66.67</v>
      </c>
      <c r="J41" s="22">
        <v>75.39</v>
      </c>
      <c r="K41" s="22">
        <v>69.37</v>
      </c>
      <c r="L41" s="22">
        <v>80.959999999999994</v>
      </c>
      <c r="M41" s="22">
        <v>73.84</v>
      </c>
      <c r="N41" s="22">
        <v>87.62</v>
      </c>
      <c r="O41" s="22">
        <v>78.37</v>
      </c>
      <c r="P41" s="22">
        <v>91.71</v>
      </c>
      <c r="Q41" s="22">
        <v>83.11</v>
      </c>
      <c r="R41" s="22">
        <v>97.35</v>
      </c>
      <c r="S41" s="22">
        <v>89.1</v>
      </c>
      <c r="U41" s="23" t="s">
        <v>22</v>
      </c>
      <c r="V41" s="43">
        <v>0.2051</v>
      </c>
      <c r="W41" s="43">
        <v>0.13059999999999999</v>
      </c>
      <c r="X41" s="43">
        <v>0.15060000000000001</v>
      </c>
      <c r="Y41" s="43">
        <v>0.1177</v>
      </c>
      <c r="Z41" s="43">
        <v>0.19059999999999999</v>
      </c>
      <c r="AA41" s="43">
        <v>0.126</v>
      </c>
      <c r="AB41" s="43">
        <v>0.1636</v>
      </c>
      <c r="AC41" s="43">
        <v>0.18690000000000001</v>
      </c>
      <c r="AQ41" s="53">
        <v>2</v>
      </c>
      <c r="AR41" s="53">
        <v>2</v>
      </c>
      <c r="AS41" s="53">
        <v>3</v>
      </c>
      <c r="AW41" s="53">
        <v>13</v>
      </c>
      <c r="AX41" s="53">
        <v>10</v>
      </c>
      <c r="AY41" s="53">
        <v>50</v>
      </c>
      <c r="BC41"/>
      <c r="BD41"/>
      <c r="BE41"/>
    </row>
    <row r="42" spans="1:57" ht="15.5" x14ac:dyDescent="0.35">
      <c r="A42" s="21" t="s">
        <v>23</v>
      </c>
      <c r="B42" s="22">
        <v>9.2349999999999994</v>
      </c>
      <c r="C42" s="22">
        <v>11.16</v>
      </c>
      <c r="D42" s="22">
        <v>8.343</v>
      </c>
      <c r="E42" s="22">
        <v>12.06</v>
      </c>
      <c r="F42" s="22">
        <v>11.29</v>
      </c>
      <c r="G42" s="22">
        <v>12.15</v>
      </c>
      <c r="H42" s="22">
        <v>13.7</v>
      </c>
      <c r="I42" s="22">
        <v>12.16</v>
      </c>
      <c r="J42" s="22">
        <v>14.14</v>
      </c>
      <c r="K42" s="22">
        <v>13.29</v>
      </c>
      <c r="L42" s="22">
        <v>13.55</v>
      </c>
      <c r="M42" s="22">
        <v>14.96</v>
      </c>
      <c r="N42" s="22">
        <v>13.99</v>
      </c>
      <c r="O42" s="22">
        <v>14.89</v>
      </c>
      <c r="P42" s="22">
        <v>13.19</v>
      </c>
      <c r="Q42" s="22">
        <v>16.13</v>
      </c>
      <c r="R42" s="22">
        <v>13.22</v>
      </c>
      <c r="S42" s="22">
        <v>16.38</v>
      </c>
      <c r="U42" s="23" t="s">
        <v>23</v>
      </c>
      <c r="V42" s="43">
        <v>0.14829999999999999</v>
      </c>
      <c r="W42" s="43">
        <v>0.1031</v>
      </c>
      <c r="X42" s="43">
        <v>0.1158</v>
      </c>
      <c r="Y42" s="43">
        <v>7.0760000000000003E-2</v>
      </c>
      <c r="Z42" s="43">
        <v>0.1368</v>
      </c>
      <c r="AA42" s="43">
        <v>7.2359999999999994E-2</v>
      </c>
      <c r="AB42" s="43">
        <v>0.13730000000000001</v>
      </c>
      <c r="AC42" s="43">
        <v>0.11940000000000001</v>
      </c>
      <c r="AQ42" s="53">
        <v>3</v>
      </c>
      <c r="AR42" s="53">
        <v>2</v>
      </c>
      <c r="AS42" s="53">
        <v>4</v>
      </c>
      <c r="AW42" s="53">
        <v>24</v>
      </c>
      <c r="AX42" s="53">
        <v>10</v>
      </c>
      <c r="AY42" s="53">
        <v>8</v>
      </c>
      <c r="BC42"/>
      <c r="BD42"/>
      <c r="BE42"/>
    </row>
    <row r="43" spans="1:57" x14ac:dyDescent="0.35">
      <c r="AQ43" s="53">
        <v>2</v>
      </c>
      <c r="AR43" s="53">
        <v>2</v>
      </c>
      <c r="AS43" s="53">
        <v>3</v>
      </c>
      <c r="AW43" s="53">
        <v>20</v>
      </c>
      <c r="AX43" s="53">
        <v>3</v>
      </c>
      <c r="AY43" s="53">
        <v>46</v>
      </c>
      <c r="BC43"/>
      <c r="BD43"/>
      <c r="BE43"/>
    </row>
    <row r="44" spans="1:57" x14ac:dyDescent="0.35">
      <c r="V44" s="115" t="s">
        <v>106</v>
      </c>
      <c r="W44" s="116"/>
      <c r="X44" s="116"/>
      <c r="Y44" s="116"/>
      <c r="Z44" s="116"/>
      <c r="AA44" s="116"/>
      <c r="AB44" s="116"/>
      <c r="AC44" s="117"/>
      <c r="AQ44" s="53">
        <v>2</v>
      </c>
      <c r="AR44" s="53">
        <v>3</v>
      </c>
      <c r="AS44" s="53">
        <v>2</v>
      </c>
      <c r="AW44" s="53">
        <v>17</v>
      </c>
      <c r="AX44" s="53">
        <v>12</v>
      </c>
      <c r="AY44" s="53">
        <v>19</v>
      </c>
      <c r="BC44"/>
      <c r="BD44"/>
      <c r="BE44"/>
    </row>
    <row r="45" spans="1:57" x14ac:dyDescent="0.35">
      <c r="V45" s="113" t="s">
        <v>17</v>
      </c>
      <c r="W45" s="114"/>
      <c r="X45" s="113" t="s">
        <v>18</v>
      </c>
      <c r="Y45" s="114"/>
      <c r="Z45" s="113" t="s">
        <v>19</v>
      </c>
      <c r="AA45" s="114"/>
      <c r="AB45" s="113" t="s">
        <v>20</v>
      </c>
      <c r="AC45" s="114"/>
      <c r="AQ45" s="53">
        <v>3</v>
      </c>
      <c r="AR45" s="53">
        <v>4</v>
      </c>
      <c r="AS45" s="53">
        <v>3</v>
      </c>
      <c r="AW45" s="53">
        <v>21</v>
      </c>
      <c r="AX45" s="53">
        <v>37</v>
      </c>
      <c r="AY45" s="53">
        <v>38</v>
      </c>
      <c r="BC45"/>
      <c r="BD45"/>
      <c r="BE45"/>
    </row>
    <row r="46" spans="1:57" ht="15.5" x14ac:dyDescent="0.35">
      <c r="U46" s="17"/>
      <c r="V46" s="36" t="s">
        <v>2</v>
      </c>
      <c r="W46" s="36" t="s">
        <v>25</v>
      </c>
      <c r="X46" s="36" t="s">
        <v>2</v>
      </c>
      <c r="Y46" s="36" t="s">
        <v>25</v>
      </c>
      <c r="Z46" s="36" t="s">
        <v>2</v>
      </c>
      <c r="AA46" s="36" t="s">
        <v>25</v>
      </c>
      <c r="AB46" s="36" t="s">
        <v>2</v>
      </c>
      <c r="AC46" s="36" t="s">
        <v>25</v>
      </c>
      <c r="AQ46" s="53">
        <v>3</v>
      </c>
      <c r="AR46" s="53">
        <v>3</v>
      </c>
      <c r="AS46" s="53">
        <v>3</v>
      </c>
      <c r="AW46" s="53">
        <v>21</v>
      </c>
      <c r="AX46" s="53">
        <v>15</v>
      </c>
      <c r="AY46" s="53">
        <v>3</v>
      </c>
      <c r="BC46"/>
      <c r="BD46"/>
      <c r="BE46"/>
    </row>
    <row r="47" spans="1:57" x14ac:dyDescent="0.35">
      <c r="V47" s="37">
        <v>30.433</v>
      </c>
      <c r="W47" s="37">
        <v>3.429000000000002</v>
      </c>
      <c r="X47" s="38">
        <v>15.352000000000004</v>
      </c>
      <c r="Y47" s="37">
        <v>4.1769999999999925</v>
      </c>
      <c r="Z47" s="37">
        <v>0.21500000000000341</v>
      </c>
      <c r="AA47" s="37">
        <v>8.4759999999999991</v>
      </c>
      <c r="AB47" s="37">
        <v>0.83299999999999841</v>
      </c>
      <c r="AC47" s="37">
        <v>9.7880000000000109</v>
      </c>
      <c r="AQ47" s="53">
        <v>3</v>
      </c>
      <c r="AR47" s="53">
        <v>4</v>
      </c>
      <c r="AS47" s="53">
        <v>4</v>
      </c>
      <c r="AW47" s="53">
        <v>26</v>
      </c>
      <c r="AX47" s="53">
        <v>54</v>
      </c>
      <c r="AY47" s="53">
        <v>23</v>
      </c>
      <c r="BC47"/>
      <c r="BD47"/>
      <c r="BE47"/>
    </row>
    <row r="48" spans="1:57" x14ac:dyDescent="0.35">
      <c r="V48" s="39">
        <v>9.1070000000000064</v>
      </c>
      <c r="W48" s="39">
        <v>8.027000000000001</v>
      </c>
      <c r="X48" s="40">
        <v>6.1749999999999972</v>
      </c>
      <c r="Y48" s="39">
        <v>1.3739999999999952</v>
      </c>
      <c r="Z48" s="39">
        <v>9.3460000000000036</v>
      </c>
      <c r="AA48" s="39">
        <v>6.3529999999999944</v>
      </c>
      <c r="AB48" s="39">
        <v>2.3729999999999905</v>
      </c>
      <c r="AC48" s="39">
        <v>5.9900000000000091</v>
      </c>
      <c r="AQ48" s="53">
        <v>3</v>
      </c>
      <c r="AR48" s="53">
        <v>4</v>
      </c>
      <c r="AS48" s="53">
        <v>2</v>
      </c>
      <c r="AW48" s="53">
        <v>16</v>
      </c>
      <c r="AX48" s="53">
        <v>14</v>
      </c>
      <c r="AY48" s="53">
        <v>18</v>
      </c>
      <c r="BC48"/>
      <c r="BD48"/>
      <c r="BE48"/>
    </row>
    <row r="49" spans="22:57" x14ac:dyDescent="0.35">
      <c r="V49" s="39">
        <v>21.490999999999993</v>
      </c>
      <c r="W49" s="39">
        <v>18.405000000000008</v>
      </c>
      <c r="X49" s="40">
        <v>2.4510000000000076</v>
      </c>
      <c r="Y49" s="39">
        <v>4.0180000000000007</v>
      </c>
      <c r="Z49" s="39">
        <v>1.8200000000000074</v>
      </c>
      <c r="AA49" s="39">
        <v>6.5949999999999989</v>
      </c>
      <c r="AB49" s="39">
        <v>0.27499999999999147</v>
      </c>
      <c r="AC49" s="39">
        <v>15.090999999999994</v>
      </c>
      <c r="AQ49" s="53">
        <v>3</v>
      </c>
      <c r="AR49" s="53">
        <v>3</v>
      </c>
      <c r="AS49" s="53">
        <v>2</v>
      </c>
      <c r="AW49" s="53">
        <v>27</v>
      </c>
      <c r="AX49" s="53">
        <v>13</v>
      </c>
      <c r="AY49" s="53">
        <v>41</v>
      </c>
      <c r="BC49"/>
      <c r="BD49"/>
      <c r="BE49"/>
    </row>
    <row r="50" spans="22:57" x14ac:dyDescent="0.35">
      <c r="V50" s="39">
        <v>31.317999999999998</v>
      </c>
      <c r="W50" s="39">
        <v>6.7660000000000053</v>
      </c>
      <c r="X50" s="40">
        <v>4.9639999999999986</v>
      </c>
      <c r="Y50" s="39">
        <v>4.0679999999999978</v>
      </c>
      <c r="Z50" s="39">
        <v>22.308</v>
      </c>
      <c r="AA50" s="39">
        <v>7.6880000000000024</v>
      </c>
      <c r="AB50" s="39">
        <v>10.691999999999993</v>
      </c>
      <c r="AC50" s="39">
        <v>30.11</v>
      </c>
      <c r="AQ50" s="53">
        <v>1</v>
      </c>
      <c r="AR50" s="53">
        <v>4</v>
      </c>
      <c r="AS50" s="53">
        <v>3</v>
      </c>
      <c r="AW50" s="53">
        <v>15</v>
      </c>
      <c r="AX50" s="53">
        <v>10</v>
      </c>
      <c r="AY50" s="53">
        <v>27</v>
      </c>
      <c r="BC50"/>
      <c r="BD50"/>
      <c r="BE50"/>
    </row>
    <row r="51" spans="22:57" x14ac:dyDescent="0.35">
      <c r="V51" s="39">
        <v>5.6650000000000063</v>
      </c>
      <c r="W51" s="39">
        <v>2.752999999999993</v>
      </c>
      <c r="X51" s="40">
        <v>5.4359999999999999</v>
      </c>
      <c r="Y51" s="39">
        <v>5.757000000000005</v>
      </c>
      <c r="Z51" s="39">
        <v>6.2729999999999961</v>
      </c>
      <c r="AA51" s="39">
        <v>8.2309999999999945</v>
      </c>
      <c r="AB51" s="39">
        <v>1.2909999999999968</v>
      </c>
      <c r="AC51" s="39">
        <v>14.206000000000003</v>
      </c>
      <c r="AQ51" s="53">
        <v>2</v>
      </c>
      <c r="AR51" s="53">
        <v>3</v>
      </c>
      <c r="AS51" s="53">
        <v>3</v>
      </c>
      <c r="AW51" s="53">
        <v>36</v>
      </c>
      <c r="AX51" s="53">
        <v>16</v>
      </c>
      <c r="AY51" s="53">
        <v>37</v>
      </c>
      <c r="BC51"/>
      <c r="BD51"/>
      <c r="BE51"/>
    </row>
    <row r="52" spans="22:57" x14ac:dyDescent="0.35">
      <c r="V52" s="39">
        <v>3.759999999999998</v>
      </c>
      <c r="W52" s="39">
        <v>1.3260000000000076</v>
      </c>
      <c r="X52" s="40">
        <v>14.508999999999993</v>
      </c>
      <c r="Y52" s="39">
        <v>4.1759999999999877</v>
      </c>
      <c r="Z52" s="39">
        <v>10.290999999999997</v>
      </c>
      <c r="AA52" s="39">
        <v>17.38900000000001</v>
      </c>
      <c r="AB52" s="39">
        <v>3.262999999999991</v>
      </c>
      <c r="AC52" s="39">
        <v>8.9599999999999937</v>
      </c>
      <c r="AQ52" s="53">
        <v>2</v>
      </c>
      <c r="AR52" s="53">
        <v>3</v>
      </c>
      <c r="AS52" s="53">
        <v>3</v>
      </c>
      <c r="AW52" s="53">
        <v>20</v>
      </c>
      <c r="AX52" s="53">
        <v>13</v>
      </c>
      <c r="AY52" s="53">
        <v>17</v>
      </c>
      <c r="BC52"/>
      <c r="BD52"/>
      <c r="BE52"/>
    </row>
    <row r="53" spans="22:57" x14ac:dyDescent="0.35">
      <c r="V53" s="39">
        <v>28.442999999999998</v>
      </c>
      <c r="W53" s="39">
        <v>9.1859999999999999</v>
      </c>
      <c r="X53" s="40">
        <v>4.9879999999999995</v>
      </c>
      <c r="Y53" s="39">
        <v>9.7069999999999936</v>
      </c>
      <c r="Z53" s="39">
        <v>7.2509999999999906</v>
      </c>
      <c r="AA53" s="39">
        <v>12.623000000000005</v>
      </c>
      <c r="AB53" s="39">
        <v>30.689999999999998</v>
      </c>
      <c r="AC53" s="39">
        <v>11.170000000000002</v>
      </c>
      <c r="AQ53" s="53">
        <v>3</v>
      </c>
      <c r="AR53" s="53">
        <v>3</v>
      </c>
      <c r="AS53" s="53">
        <v>3</v>
      </c>
      <c r="AW53" s="53">
        <v>27</v>
      </c>
      <c r="AX53" s="53">
        <v>11</v>
      </c>
      <c r="AY53" s="53">
        <v>36</v>
      </c>
      <c r="BC53"/>
      <c r="BD53"/>
      <c r="BE53"/>
    </row>
    <row r="54" spans="22:57" x14ac:dyDescent="0.35">
      <c r="V54" s="39">
        <v>5.3170000000000002</v>
      </c>
      <c r="W54" s="39">
        <v>10.484000000000002</v>
      </c>
      <c r="X54" s="40">
        <v>1.0130000000000052</v>
      </c>
      <c r="Y54" s="39">
        <v>2.722999999999999</v>
      </c>
      <c r="Z54" s="39">
        <v>12.106999999999999</v>
      </c>
      <c r="AA54" s="39">
        <v>1.7590000000000003</v>
      </c>
      <c r="AB54" s="39">
        <v>21.515000000000001</v>
      </c>
      <c r="AC54" s="39">
        <v>12.981999999999999</v>
      </c>
      <c r="AQ54" s="53">
        <v>2</v>
      </c>
      <c r="AR54" s="53">
        <v>4</v>
      </c>
      <c r="AS54" s="53">
        <v>2</v>
      </c>
      <c r="AW54" s="53">
        <v>22</v>
      </c>
      <c r="AX54" s="53">
        <v>50</v>
      </c>
      <c r="AY54" s="53">
        <v>11</v>
      </c>
      <c r="BC54"/>
      <c r="BD54"/>
      <c r="BE54"/>
    </row>
    <row r="55" spans="22:57" x14ac:dyDescent="0.35">
      <c r="V55" s="39">
        <v>17.265999999999998</v>
      </c>
      <c r="W55" s="39">
        <v>10.084000000000003</v>
      </c>
      <c r="X55" s="40">
        <v>0.51100000000000279</v>
      </c>
      <c r="Y55" s="39">
        <v>3.1730000000000018</v>
      </c>
      <c r="Z55" s="39">
        <v>4.3100000000000023</v>
      </c>
      <c r="AA55" s="39">
        <v>6.23599999999999</v>
      </c>
      <c r="AB55" s="39">
        <v>1.3629999999999995</v>
      </c>
      <c r="AC55" s="39">
        <v>8.2530000000000001</v>
      </c>
      <c r="AQ55" s="53">
        <v>3</v>
      </c>
      <c r="AR55" s="53">
        <v>1</v>
      </c>
      <c r="AS55" s="53">
        <v>4</v>
      </c>
      <c r="AW55" s="53">
        <v>41</v>
      </c>
      <c r="AX55" s="53">
        <v>13</v>
      </c>
      <c r="AY55" s="53">
        <v>57</v>
      </c>
      <c r="BC55"/>
      <c r="BD55"/>
      <c r="BE55"/>
    </row>
    <row r="56" spans="22:57" x14ac:dyDescent="0.35">
      <c r="V56" s="39">
        <v>7.9139999999999944</v>
      </c>
      <c r="W56" s="39">
        <v>14.090999999999998</v>
      </c>
      <c r="X56" s="40">
        <v>1.2680000000000007</v>
      </c>
      <c r="Y56" s="39">
        <v>5.6000000000000014</v>
      </c>
      <c r="Z56" s="39">
        <v>12.051000000000002</v>
      </c>
      <c r="AA56" s="39">
        <v>8.3090000000000046</v>
      </c>
      <c r="AB56" s="39">
        <v>5.2399999999999949</v>
      </c>
      <c r="AC56" s="39">
        <v>9.9079999999999941</v>
      </c>
      <c r="AQ56" s="53">
        <v>4</v>
      </c>
      <c r="AR56" s="53">
        <v>3</v>
      </c>
      <c r="AS56" s="53">
        <v>2</v>
      </c>
      <c r="AW56" s="53">
        <v>14</v>
      </c>
      <c r="AX56" s="53">
        <v>5</v>
      </c>
      <c r="AY56" s="53">
        <v>4</v>
      </c>
      <c r="BC56"/>
      <c r="BD56"/>
      <c r="BE56"/>
    </row>
    <row r="57" spans="22:57" x14ac:dyDescent="0.35">
      <c r="V57" s="39">
        <v>28.797999999999995</v>
      </c>
      <c r="W57" s="39">
        <v>13.702999999999996</v>
      </c>
      <c r="X57" s="40">
        <v>16.105000000000004</v>
      </c>
      <c r="Y57" s="39">
        <v>8.4349999999999952</v>
      </c>
      <c r="Z57" s="39">
        <v>0.70600000000000307</v>
      </c>
      <c r="AA57" s="39">
        <v>6.1030000000000086</v>
      </c>
      <c r="AB57" s="39">
        <v>18.927000000000007</v>
      </c>
      <c r="AC57" s="39">
        <v>1.4059999999999917</v>
      </c>
      <c r="AQ57" s="53">
        <v>3</v>
      </c>
      <c r="AR57" s="53">
        <v>3</v>
      </c>
      <c r="AS57" s="53">
        <v>3</v>
      </c>
      <c r="AW57" s="53">
        <v>15</v>
      </c>
      <c r="AX57" s="53">
        <v>56</v>
      </c>
      <c r="AY57" s="53">
        <v>15</v>
      </c>
      <c r="BC57"/>
      <c r="BD57"/>
      <c r="BE57"/>
    </row>
    <row r="58" spans="22:57" x14ac:dyDescent="0.35">
      <c r="V58" s="39">
        <v>6.9810000000000016</v>
      </c>
      <c r="W58" s="39">
        <v>10.744</v>
      </c>
      <c r="X58" s="40">
        <v>12.788000000000011</v>
      </c>
      <c r="Y58" s="39">
        <v>9.5209999999999937</v>
      </c>
      <c r="Z58" s="39">
        <v>7.1080000000000041</v>
      </c>
      <c r="AA58" s="39">
        <v>11.778999999999996</v>
      </c>
      <c r="AB58" s="39">
        <v>2.1580000000000013</v>
      </c>
      <c r="AC58" s="39">
        <v>3.4920000000000044</v>
      </c>
      <c r="AQ58" s="53">
        <v>3</v>
      </c>
      <c r="AR58" s="53">
        <v>3</v>
      </c>
      <c r="AS58" s="53">
        <v>2</v>
      </c>
      <c r="AW58" s="53">
        <v>16</v>
      </c>
      <c r="AX58" s="53">
        <v>19</v>
      </c>
      <c r="AY58" s="53">
        <v>8</v>
      </c>
      <c r="BC58"/>
      <c r="BD58"/>
      <c r="BE58"/>
    </row>
    <row r="59" spans="22:57" x14ac:dyDescent="0.35">
      <c r="V59" s="39">
        <v>18.625</v>
      </c>
      <c r="W59" s="39">
        <v>0.79299999999999926</v>
      </c>
      <c r="X59" s="40">
        <v>16.019000000000005</v>
      </c>
      <c r="Y59" s="39">
        <v>2.0799999999999983</v>
      </c>
      <c r="Z59" s="39">
        <v>5.7750000000000057</v>
      </c>
      <c r="AA59" s="39">
        <v>3.0140000000000029</v>
      </c>
      <c r="AB59" s="39">
        <v>12.126999999999995</v>
      </c>
      <c r="AC59" s="39">
        <v>11.230000000000004</v>
      </c>
      <c r="AQ59" s="53">
        <v>4</v>
      </c>
      <c r="AR59" s="53">
        <v>4</v>
      </c>
      <c r="AS59" s="53">
        <v>5</v>
      </c>
      <c r="AW59" s="53">
        <v>49</v>
      </c>
      <c r="AX59" s="53">
        <v>24</v>
      </c>
      <c r="AY59" s="53">
        <v>13</v>
      </c>
      <c r="BC59"/>
      <c r="BD59"/>
      <c r="BE59"/>
    </row>
    <row r="60" spans="22:57" x14ac:dyDescent="0.35">
      <c r="V60" s="39">
        <v>0.95600000000000307</v>
      </c>
      <c r="W60" s="39">
        <v>12.273000000000003</v>
      </c>
      <c r="X60" s="40">
        <v>26.629999999999995</v>
      </c>
      <c r="Y60" s="39">
        <v>1.9899999999999949</v>
      </c>
      <c r="Z60" s="39">
        <v>1.7890000000000015</v>
      </c>
      <c r="AA60" s="39">
        <v>1.3109999999999999</v>
      </c>
      <c r="AB60" s="39">
        <v>2.5189999999999912</v>
      </c>
      <c r="AC60" s="39">
        <v>3.4329999999999998</v>
      </c>
      <c r="AQ60" s="53">
        <v>4</v>
      </c>
      <c r="AR60" s="53">
        <v>3</v>
      </c>
      <c r="AS60" s="53">
        <v>5</v>
      </c>
      <c r="AW60" s="53">
        <v>16</v>
      </c>
      <c r="AX60" s="53">
        <v>25</v>
      </c>
      <c r="AY60" s="53">
        <v>20</v>
      </c>
      <c r="BC60"/>
      <c r="BD60"/>
      <c r="BE60"/>
    </row>
    <row r="61" spans="22:57" x14ac:dyDescent="0.35">
      <c r="V61" s="39">
        <v>14.675000000000004</v>
      </c>
      <c r="W61" s="39">
        <v>2.1020000000000039</v>
      </c>
      <c r="X61" s="40">
        <v>18.204999999999998</v>
      </c>
      <c r="Y61" s="39">
        <v>10.670999999999999</v>
      </c>
      <c r="Z61" s="39">
        <v>26.902000000000001</v>
      </c>
      <c r="AA61" s="39">
        <v>5.527000000000001</v>
      </c>
      <c r="AB61" s="39">
        <v>11.445000000000007</v>
      </c>
      <c r="AC61" s="39">
        <v>5.5609999999999999</v>
      </c>
      <c r="AQ61" s="53">
        <v>2</v>
      </c>
      <c r="AR61" s="53">
        <v>3</v>
      </c>
      <c r="AS61" s="53">
        <v>3</v>
      </c>
      <c r="AW61" s="53">
        <v>42</v>
      </c>
      <c r="AX61" s="53">
        <v>5</v>
      </c>
      <c r="AY61" s="53">
        <v>41</v>
      </c>
      <c r="BC61"/>
      <c r="BD61"/>
      <c r="BE61"/>
    </row>
    <row r="62" spans="22:57" x14ac:dyDescent="0.35">
      <c r="V62" s="39">
        <v>9.6849999999999952</v>
      </c>
      <c r="W62" s="39">
        <v>5.5459999999999994</v>
      </c>
      <c r="X62" s="40">
        <v>7.2710000000000008</v>
      </c>
      <c r="Y62" s="39">
        <v>14.839999999999996</v>
      </c>
      <c r="Z62" s="39">
        <v>13.727999999999994</v>
      </c>
      <c r="AA62" s="39">
        <v>3.8400000000000034</v>
      </c>
      <c r="AB62" s="39">
        <v>5.2319999999999993</v>
      </c>
      <c r="AC62" s="39">
        <v>16.102999999999994</v>
      </c>
      <c r="AQ62" s="53">
        <v>3</v>
      </c>
      <c r="AR62" s="53">
        <v>3</v>
      </c>
      <c r="AS62" s="53">
        <v>2</v>
      </c>
      <c r="AW62" s="53">
        <v>41</v>
      </c>
      <c r="AX62" s="53">
        <v>9</v>
      </c>
      <c r="AY62" s="53">
        <v>15</v>
      </c>
      <c r="BC62"/>
      <c r="BD62"/>
      <c r="BE62"/>
    </row>
    <row r="63" spans="22:57" x14ac:dyDescent="0.35">
      <c r="V63" s="39">
        <v>10.120999999999995</v>
      </c>
      <c r="W63" s="39">
        <v>1.9939999999999998</v>
      </c>
      <c r="X63" s="40">
        <v>25.459000000000003</v>
      </c>
      <c r="Y63" s="39">
        <v>6.4510000000000005</v>
      </c>
      <c r="Z63" s="39">
        <v>4.6799999999999926</v>
      </c>
      <c r="AA63" s="39">
        <v>4.5249999999999986</v>
      </c>
      <c r="AB63" s="39">
        <v>8.179000000000002</v>
      </c>
      <c r="AC63" s="39">
        <v>15.626999999999995</v>
      </c>
      <c r="AQ63" s="53">
        <v>4</v>
      </c>
      <c r="AR63" s="53">
        <v>4</v>
      </c>
      <c r="AS63" s="53">
        <v>3</v>
      </c>
      <c r="AW63" s="53">
        <v>13</v>
      </c>
      <c r="AX63" s="53">
        <v>61</v>
      </c>
      <c r="AY63" s="53">
        <v>48</v>
      </c>
      <c r="BC63"/>
      <c r="BD63"/>
      <c r="BE63"/>
    </row>
    <row r="64" spans="22:57" x14ac:dyDescent="0.35">
      <c r="V64" s="39">
        <v>4.0720000000000027</v>
      </c>
      <c r="W64" s="39">
        <v>7.524000000000008</v>
      </c>
      <c r="X64" s="40">
        <v>3.5200000000000031</v>
      </c>
      <c r="Y64" s="39">
        <v>12.774999999999991</v>
      </c>
      <c r="Z64" s="39">
        <v>2.8629999999999995</v>
      </c>
      <c r="AA64" s="39">
        <v>8.6069999999999993</v>
      </c>
      <c r="AB64" s="39">
        <v>1.5769999999999982</v>
      </c>
      <c r="AC64" s="39">
        <v>12.936999999999998</v>
      </c>
      <c r="AQ64" s="53">
        <v>2</v>
      </c>
      <c r="AR64" s="53">
        <v>3</v>
      </c>
      <c r="AS64" s="53">
        <v>3</v>
      </c>
      <c r="AW64" s="53">
        <v>32</v>
      </c>
      <c r="AX64" s="53">
        <v>8</v>
      </c>
      <c r="AY64" s="53">
        <v>9</v>
      </c>
      <c r="BC64"/>
      <c r="BD64"/>
      <c r="BE64"/>
    </row>
    <row r="65" spans="22:57" x14ac:dyDescent="0.35">
      <c r="V65" s="39">
        <v>14.016000000000005</v>
      </c>
      <c r="W65" s="39">
        <v>4.4560000000000031</v>
      </c>
      <c r="X65" s="40">
        <v>5.0160000000000053</v>
      </c>
      <c r="Y65" s="39">
        <v>9.3819999999999979</v>
      </c>
      <c r="Z65" s="39">
        <v>16.859000000000009</v>
      </c>
      <c r="AA65" s="39">
        <v>9.4949999999999974</v>
      </c>
      <c r="AB65" s="39">
        <v>16.806999999999988</v>
      </c>
      <c r="AC65" s="39">
        <v>24.00200000000001</v>
      </c>
      <c r="AQ65" s="53">
        <v>3</v>
      </c>
      <c r="AR65" s="53">
        <v>3</v>
      </c>
      <c r="AS65" s="53">
        <v>4</v>
      </c>
      <c r="AW65" s="53">
        <v>56</v>
      </c>
      <c r="AX65" s="53">
        <v>18</v>
      </c>
      <c r="AY65" s="53">
        <v>19</v>
      </c>
      <c r="BC65"/>
      <c r="BD65"/>
      <c r="BE65"/>
    </row>
    <row r="66" spans="22:57" x14ac:dyDescent="0.35">
      <c r="V66" s="39">
        <v>1.8639999999999972</v>
      </c>
      <c r="W66" s="39">
        <v>17.942999999999998</v>
      </c>
      <c r="X66" s="40">
        <v>6.6550000000000011</v>
      </c>
      <c r="Y66" s="39">
        <v>14.162000000000006</v>
      </c>
      <c r="Z66" s="39">
        <v>11.935000000000002</v>
      </c>
      <c r="AA66" s="39">
        <v>7.2169999999999987</v>
      </c>
      <c r="AB66" s="39">
        <v>7.7660000000000053</v>
      </c>
      <c r="AC66" s="39">
        <v>0.78300000000000125</v>
      </c>
      <c r="AQ66" s="53">
        <v>2</v>
      </c>
      <c r="AR66" s="53">
        <v>5</v>
      </c>
      <c r="AS66" s="53">
        <v>3</v>
      </c>
      <c r="AW66" s="53">
        <v>41</v>
      </c>
      <c r="AX66" s="53">
        <v>11</v>
      </c>
      <c r="AY66" s="53">
        <v>2</v>
      </c>
      <c r="BC66"/>
      <c r="BD66"/>
      <c r="BE66"/>
    </row>
    <row r="67" spans="22:57" x14ac:dyDescent="0.35">
      <c r="V67" s="39">
        <v>14.63300000000001</v>
      </c>
      <c r="W67" s="39">
        <v>4.9920000000000044</v>
      </c>
      <c r="X67" s="39">
        <v>3.8489999999999895</v>
      </c>
      <c r="Y67" s="39">
        <v>0.83599999999999852</v>
      </c>
      <c r="Z67" s="39">
        <v>11.058000000000007</v>
      </c>
      <c r="AA67" s="39">
        <v>3.5850000000000009</v>
      </c>
      <c r="AB67" s="39">
        <v>8.652000000000001</v>
      </c>
      <c r="AC67" s="39">
        <v>16.201999999999998</v>
      </c>
      <c r="AQ67" s="53">
        <v>4</v>
      </c>
      <c r="AR67" s="53">
        <v>5</v>
      </c>
      <c r="AS67" s="53">
        <v>3</v>
      </c>
      <c r="AW67" s="53">
        <v>37</v>
      </c>
      <c r="AX67" s="53">
        <v>40</v>
      </c>
      <c r="AY67" s="53">
        <v>7</v>
      </c>
      <c r="BC67"/>
      <c r="BD67"/>
      <c r="BE67"/>
    </row>
    <row r="68" spans="22:57" x14ac:dyDescent="0.35">
      <c r="V68" s="39">
        <v>9.1329999999999956</v>
      </c>
      <c r="W68" s="39">
        <v>12.873999999999995</v>
      </c>
      <c r="X68" s="39">
        <v>8.9789999999999992</v>
      </c>
      <c r="Y68" s="39">
        <v>5.3419999999999987</v>
      </c>
      <c r="Z68" s="39">
        <v>8.1419999999999959</v>
      </c>
      <c r="AA68" s="39">
        <v>1.5630000000000024</v>
      </c>
      <c r="AB68" s="39">
        <v>27.884</v>
      </c>
      <c r="AC68" s="39">
        <v>20.075000000000003</v>
      </c>
      <c r="AQ68" s="53">
        <v>4</v>
      </c>
      <c r="AR68" s="53">
        <v>3</v>
      </c>
      <c r="AS68" s="53">
        <v>5</v>
      </c>
      <c r="AW68" s="53">
        <v>13</v>
      </c>
      <c r="AX68" s="53">
        <v>40</v>
      </c>
      <c r="AY68" s="53">
        <v>14</v>
      </c>
      <c r="BC68"/>
      <c r="BD68"/>
      <c r="BE68"/>
    </row>
    <row r="69" spans="22:57" x14ac:dyDescent="0.35">
      <c r="V69" s="39">
        <v>21.509999999999991</v>
      </c>
      <c r="W69" s="39">
        <v>10.122</v>
      </c>
      <c r="X69" s="39">
        <v>3.8520000000000039</v>
      </c>
      <c r="Y69" s="39">
        <v>11.551999999999992</v>
      </c>
      <c r="Z69" s="39">
        <v>7.6319999999999908</v>
      </c>
      <c r="AA69" s="39">
        <v>3.9560000000000031</v>
      </c>
      <c r="AB69" s="39">
        <v>14.442000000000007</v>
      </c>
      <c r="AC69" s="39">
        <v>29.347999999999999</v>
      </c>
      <c r="AQ69" s="53">
        <v>4</v>
      </c>
      <c r="AR69" s="53">
        <v>4</v>
      </c>
      <c r="AS69" s="53">
        <v>5</v>
      </c>
      <c r="AW69" s="53">
        <v>47</v>
      </c>
      <c r="AX69" s="53">
        <v>18</v>
      </c>
      <c r="AY69" s="53">
        <v>44</v>
      </c>
      <c r="BC69"/>
      <c r="BD69"/>
      <c r="BE69"/>
    </row>
    <row r="70" spans="22:57" x14ac:dyDescent="0.35">
      <c r="V70" s="39">
        <v>3.7000000000000028</v>
      </c>
      <c r="W70" s="39">
        <v>0.69799999999999329</v>
      </c>
      <c r="X70" s="39">
        <v>12.994999999999997</v>
      </c>
      <c r="Y70" s="39">
        <v>4.4170000000000016</v>
      </c>
      <c r="Z70" s="39">
        <v>32.287000000000006</v>
      </c>
      <c r="AA70" s="39">
        <v>0.22299999999999898</v>
      </c>
      <c r="AB70" s="39">
        <v>11.647999999999996</v>
      </c>
      <c r="AC70" s="39">
        <v>6.0420000000000016</v>
      </c>
      <c r="AQ70" s="53">
        <v>3</v>
      </c>
      <c r="AR70" s="53">
        <v>3</v>
      </c>
      <c r="AS70" s="53">
        <v>3</v>
      </c>
      <c r="AW70" s="53">
        <v>21</v>
      </c>
      <c r="AX70" s="53">
        <v>27</v>
      </c>
      <c r="AY70" s="53">
        <v>12</v>
      </c>
      <c r="BC70"/>
      <c r="BD70"/>
      <c r="BE70"/>
    </row>
    <row r="71" spans="22:57" x14ac:dyDescent="0.35">
      <c r="V71" s="39">
        <v>21.547000000000004</v>
      </c>
      <c r="W71" s="39">
        <v>3.2270000000000039</v>
      </c>
      <c r="X71" s="39">
        <v>7.5619999999999976</v>
      </c>
      <c r="Y71" s="39">
        <v>12.847999999999999</v>
      </c>
      <c r="Z71" s="39">
        <v>16.304000000000002</v>
      </c>
      <c r="AA71" s="39">
        <v>12.891000000000005</v>
      </c>
      <c r="AB71" s="39">
        <v>23.85799999999999</v>
      </c>
      <c r="AC71" s="39">
        <v>3.0779999999999887</v>
      </c>
      <c r="AQ71" s="53">
        <v>3</v>
      </c>
      <c r="AR71" s="53">
        <v>2</v>
      </c>
      <c r="AS71" s="53">
        <v>4</v>
      </c>
      <c r="AW71" s="53">
        <v>69</v>
      </c>
      <c r="AX71" s="53">
        <v>26</v>
      </c>
      <c r="AY71" s="53">
        <v>17</v>
      </c>
      <c r="BC71"/>
      <c r="BD71"/>
      <c r="BE71"/>
    </row>
    <row r="72" spans="22:57" x14ac:dyDescent="0.35">
      <c r="V72" s="39">
        <v>5.4859999999999971</v>
      </c>
      <c r="W72" s="39">
        <v>1.9119999999999919</v>
      </c>
      <c r="X72" s="39">
        <v>3.9570000000000007</v>
      </c>
      <c r="Y72" s="39">
        <v>11.594999999999999</v>
      </c>
      <c r="Z72" s="39">
        <v>16.302000000000007</v>
      </c>
      <c r="AA72" s="39">
        <v>6.0690000000000026</v>
      </c>
      <c r="AB72" s="39">
        <v>8.2119999999999891</v>
      </c>
      <c r="AC72" s="39">
        <v>18.337000000000003</v>
      </c>
      <c r="AQ72" s="53">
        <v>2</v>
      </c>
      <c r="AR72" s="53">
        <v>3</v>
      </c>
      <c r="AS72" s="53">
        <v>4</v>
      </c>
      <c r="AW72" s="53">
        <v>31</v>
      </c>
      <c r="AX72" s="53">
        <v>25</v>
      </c>
      <c r="AY72" s="53">
        <v>4</v>
      </c>
      <c r="BC72"/>
      <c r="BD72"/>
      <c r="BE72"/>
    </row>
    <row r="73" spans="22:57" x14ac:dyDescent="0.35">
      <c r="V73" s="39">
        <v>2.362000000000009</v>
      </c>
      <c r="W73" s="39">
        <v>15.108999999999995</v>
      </c>
      <c r="X73" s="39">
        <v>4.875</v>
      </c>
      <c r="Y73" s="39">
        <v>0.27000000000001023</v>
      </c>
      <c r="Z73" s="39">
        <v>9.2480000000000047</v>
      </c>
      <c r="AA73" s="39">
        <v>9.1899999999999977</v>
      </c>
      <c r="AB73" s="39">
        <v>7.8589999999999947</v>
      </c>
      <c r="AC73" s="39">
        <v>11.478999999999999</v>
      </c>
      <c r="AQ73" s="53">
        <v>3</v>
      </c>
      <c r="AR73" s="53">
        <v>4</v>
      </c>
      <c r="AS73" s="53">
        <v>4</v>
      </c>
      <c r="AW73" s="53">
        <v>39</v>
      </c>
      <c r="AX73" s="53">
        <v>15</v>
      </c>
      <c r="AY73" s="53">
        <v>11</v>
      </c>
      <c r="BC73"/>
      <c r="BD73"/>
      <c r="BE73"/>
    </row>
    <row r="74" spans="22:57" x14ac:dyDescent="0.35">
      <c r="V74" s="39">
        <v>19.513999999999996</v>
      </c>
      <c r="W74" s="39">
        <v>0.69799999999999329</v>
      </c>
      <c r="X74" s="39">
        <v>19.707000000000001</v>
      </c>
      <c r="Y74" s="39">
        <v>10.83400000000001</v>
      </c>
      <c r="Z74" s="39">
        <v>11.957000000000008</v>
      </c>
      <c r="AA74" s="39">
        <v>9.2689999999999912</v>
      </c>
      <c r="AB74" s="39">
        <v>15.024000000000001</v>
      </c>
      <c r="AC74" s="39">
        <v>4.5210000000000008</v>
      </c>
      <c r="AQ74" s="53">
        <v>3</v>
      </c>
      <c r="AR74" s="53">
        <v>3</v>
      </c>
      <c r="AS74" s="53">
        <v>4</v>
      </c>
      <c r="AW74" s="53">
        <v>6</v>
      </c>
      <c r="AX74" s="53">
        <v>34</v>
      </c>
      <c r="AY74" s="53">
        <v>25</v>
      </c>
      <c r="BC74"/>
      <c r="BD74"/>
      <c r="BE74"/>
    </row>
    <row r="75" spans="22:57" x14ac:dyDescent="0.35">
      <c r="V75" s="39">
        <v>9.7919999999999874</v>
      </c>
      <c r="W75" s="39">
        <v>3.2270000000000039</v>
      </c>
      <c r="X75" s="39">
        <v>12.796999999999997</v>
      </c>
      <c r="Y75" s="39">
        <v>14.931000000000004</v>
      </c>
      <c r="Z75" s="39">
        <v>21.553000000000011</v>
      </c>
      <c r="AA75" s="39">
        <v>16.74799999999999</v>
      </c>
      <c r="AB75" s="39">
        <v>3.0599999999999881</v>
      </c>
      <c r="AC75" s="39">
        <v>4.6440000000000055</v>
      </c>
      <c r="AQ75" s="53">
        <v>3</v>
      </c>
      <c r="AR75" s="53">
        <v>3</v>
      </c>
      <c r="AS75" s="53">
        <v>3</v>
      </c>
      <c r="AW75" s="53">
        <v>33</v>
      </c>
      <c r="AX75" s="53">
        <v>43</v>
      </c>
      <c r="AY75" s="53">
        <v>11</v>
      </c>
      <c r="BC75"/>
      <c r="BD75"/>
      <c r="BE75"/>
    </row>
    <row r="76" spans="22:57" x14ac:dyDescent="0.35">
      <c r="V76" s="39">
        <v>2.362000000000009</v>
      </c>
      <c r="W76" s="39">
        <v>1.9119999999999919</v>
      </c>
      <c r="X76" s="39">
        <v>3.2399999999999949</v>
      </c>
      <c r="Y76" s="39">
        <v>9.0630000000000024</v>
      </c>
      <c r="Z76" s="39">
        <v>20.134</v>
      </c>
      <c r="AA76" s="39">
        <v>7.811000000000007</v>
      </c>
      <c r="AB76" s="39">
        <v>1.561000000000007</v>
      </c>
      <c r="AC76" s="39">
        <v>11.709999999999994</v>
      </c>
      <c r="AQ76" s="53">
        <v>2</v>
      </c>
      <c r="AR76" s="53">
        <v>3</v>
      </c>
      <c r="AS76" s="53">
        <v>3</v>
      </c>
      <c r="AW76" s="53">
        <v>33</v>
      </c>
      <c r="AX76" s="53">
        <v>3</v>
      </c>
      <c r="AY76" s="53">
        <v>14</v>
      </c>
      <c r="BC76"/>
      <c r="BD76"/>
      <c r="BE76"/>
    </row>
    <row r="77" spans="22:57" x14ac:dyDescent="0.35">
      <c r="V77" s="39">
        <v>19.513999999999996</v>
      </c>
      <c r="W77" s="39">
        <v>15.108999999999995</v>
      </c>
      <c r="X77" s="39">
        <v>0.77299999999999613</v>
      </c>
      <c r="Y77" s="39">
        <v>5.6720000000000113</v>
      </c>
      <c r="Z77" s="39">
        <v>29.396000000000001</v>
      </c>
      <c r="AA77" s="39">
        <v>15.420999999999992</v>
      </c>
      <c r="AB77" s="39">
        <v>5.8650000000000091</v>
      </c>
      <c r="AC77" s="39">
        <v>12.114000000000004</v>
      </c>
      <c r="AQ77" s="53">
        <v>3</v>
      </c>
      <c r="AR77" s="53">
        <v>3</v>
      </c>
      <c r="AS77" s="53">
        <v>3</v>
      </c>
      <c r="AW77" s="53">
        <v>50</v>
      </c>
      <c r="AX77" s="53">
        <v>24</v>
      </c>
      <c r="AY77" s="53">
        <v>38</v>
      </c>
      <c r="BC77"/>
      <c r="BD77"/>
      <c r="BE77"/>
    </row>
    <row r="78" spans="22:57" x14ac:dyDescent="0.35">
      <c r="V78" s="39">
        <v>9.7919999999999874</v>
      </c>
      <c r="W78" s="39">
        <v>1.4209999999999994</v>
      </c>
      <c r="X78" s="39">
        <v>7.0250000000000057</v>
      </c>
      <c r="Y78" s="39">
        <v>6.6529999999999987</v>
      </c>
      <c r="Z78" s="39">
        <v>5.3559999999999945</v>
      </c>
      <c r="AA78" s="39">
        <v>5.4959999999999951</v>
      </c>
      <c r="AB78" s="39">
        <v>20</v>
      </c>
      <c r="AC78" s="39">
        <v>12.004000000000005</v>
      </c>
      <c r="AQ78" s="53">
        <v>3</v>
      </c>
      <c r="AR78" s="53">
        <v>4</v>
      </c>
      <c r="AS78" s="53">
        <v>3</v>
      </c>
      <c r="AW78" s="53">
        <v>9</v>
      </c>
      <c r="AX78" s="53">
        <v>16</v>
      </c>
      <c r="AY78" s="53">
        <v>13</v>
      </c>
      <c r="BC78"/>
      <c r="BD78"/>
      <c r="BE78"/>
    </row>
    <row r="79" spans="22:57" x14ac:dyDescent="0.35">
      <c r="V79" s="39">
        <v>6.5020000000000024</v>
      </c>
      <c r="W79" s="39">
        <v>2.8239999999999981</v>
      </c>
      <c r="X79" s="39">
        <v>6.4349999999999952</v>
      </c>
      <c r="Y79" s="39">
        <v>3.3359999999999985</v>
      </c>
      <c r="Z79" s="39">
        <v>9.3859999999999957</v>
      </c>
      <c r="AA79" s="39">
        <v>6.3970000000000056</v>
      </c>
      <c r="AB79" s="39">
        <v>12.024000000000001</v>
      </c>
      <c r="AC79" s="39">
        <v>4.421999999999997</v>
      </c>
      <c r="AQ79" s="53">
        <v>3</v>
      </c>
      <c r="AR79" s="53">
        <v>4</v>
      </c>
      <c r="AS79" s="53">
        <v>3</v>
      </c>
      <c r="AW79" s="53">
        <v>47</v>
      </c>
      <c r="AX79" s="53">
        <v>8</v>
      </c>
      <c r="AY79" s="53">
        <v>35</v>
      </c>
      <c r="BC79"/>
      <c r="BD79"/>
      <c r="BE79"/>
    </row>
    <row r="80" spans="22:57" x14ac:dyDescent="0.35">
      <c r="V80" s="39">
        <v>2.095000000000006</v>
      </c>
      <c r="W80" s="39">
        <v>20.536000000000001</v>
      </c>
      <c r="X80" s="39">
        <v>18.420999999999999</v>
      </c>
      <c r="Y80" s="39">
        <v>9.1029999999999944</v>
      </c>
      <c r="Z80" s="40"/>
      <c r="AA80" s="39">
        <v>14.984000000000009</v>
      </c>
      <c r="AB80" s="40"/>
      <c r="AC80" s="39">
        <v>5.1159999999999997</v>
      </c>
      <c r="AQ80" s="53">
        <v>2</v>
      </c>
      <c r="AR80" s="53">
        <v>4</v>
      </c>
      <c r="AS80" s="53">
        <v>4</v>
      </c>
      <c r="AW80" s="53">
        <v>29</v>
      </c>
      <c r="AX80" s="53">
        <v>21</v>
      </c>
      <c r="AY80" s="53">
        <v>2</v>
      </c>
      <c r="BC80"/>
      <c r="BD80"/>
      <c r="BE80"/>
    </row>
    <row r="81" spans="21:57" x14ac:dyDescent="0.35">
      <c r="V81" s="41">
        <v>13.066999999999993</v>
      </c>
      <c r="W81" s="41">
        <v>20.638000000000005</v>
      </c>
      <c r="X81" s="41">
        <v>8.2990000000000066</v>
      </c>
      <c r="Y81" s="41">
        <v>6.8519999999999897</v>
      </c>
      <c r="Z81" s="42"/>
      <c r="AA81" s="41">
        <v>5.936000000000007</v>
      </c>
      <c r="AB81" s="42"/>
      <c r="AC81" s="41">
        <v>10.680999999999997</v>
      </c>
      <c r="AQ81" s="53">
        <v>2</v>
      </c>
      <c r="AR81" s="53">
        <v>4</v>
      </c>
      <c r="AS81" s="53">
        <v>3</v>
      </c>
      <c r="AW81" s="53">
        <v>60</v>
      </c>
      <c r="AX81" s="53">
        <v>16</v>
      </c>
      <c r="AY81" s="53">
        <v>44</v>
      </c>
      <c r="BC81"/>
      <c r="BD81"/>
      <c r="BE81"/>
    </row>
    <row r="82" spans="21:57" ht="15.5" x14ac:dyDescent="0.35">
      <c r="U82" t="s">
        <v>21</v>
      </c>
      <c r="V82" s="23">
        <v>35</v>
      </c>
      <c r="W82" s="23">
        <v>35</v>
      </c>
      <c r="X82" s="23">
        <v>35</v>
      </c>
      <c r="Y82" s="23">
        <v>35</v>
      </c>
      <c r="Z82" s="23">
        <v>33</v>
      </c>
      <c r="AA82" s="23">
        <v>35</v>
      </c>
      <c r="AB82" s="23">
        <v>33</v>
      </c>
      <c r="AC82" s="23">
        <v>35</v>
      </c>
      <c r="AQ82" s="53">
        <v>4</v>
      </c>
      <c r="AR82" s="53">
        <v>4</v>
      </c>
      <c r="AS82" s="53">
        <v>3</v>
      </c>
      <c r="AW82" s="53">
        <v>41</v>
      </c>
      <c r="AX82" s="53">
        <v>24</v>
      </c>
      <c r="AY82" s="53">
        <v>10</v>
      </c>
      <c r="BC82"/>
      <c r="BD82"/>
      <c r="BE82"/>
    </row>
    <row r="83" spans="21:57" ht="15.5" x14ac:dyDescent="0.35">
      <c r="U83" s="17" t="s">
        <v>22</v>
      </c>
      <c r="V83" s="24">
        <v>12.33</v>
      </c>
      <c r="W83" s="24">
        <v>7.9119999999999999</v>
      </c>
      <c r="X83" s="24">
        <v>9.0609999999999999</v>
      </c>
      <c r="Y83" s="24">
        <v>7.0970000000000004</v>
      </c>
      <c r="Z83" s="24">
        <v>11.43</v>
      </c>
      <c r="AA83" s="24">
        <v>7.5609999999999999</v>
      </c>
      <c r="AB83" s="24">
        <v>9.8290000000000006</v>
      </c>
      <c r="AC83" s="24">
        <v>11.17</v>
      </c>
      <c r="AQ83" s="53">
        <v>3</v>
      </c>
      <c r="AR83" s="53">
        <v>4</v>
      </c>
      <c r="AS83" s="53">
        <v>4</v>
      </c>
      <c r="AW83" s="53">
        <v>50</v>
      </c>
      <c r="AX83" s="53">
        <v>23</v>
      </c>
      <c r="AY83" s="53">
        <v>43</v>
      </c>
      <c r="BC83"/>
      <c r="BD83"/>
      <c r="BE83"/>
    </row>
    <row r="84" spans="21:57" ht="15.5" x14ac:dyDescent="0.35">
      <c r="U84" s="17" t="s">
        <v>23</v>
      </c>
      <c r="V84" s="24">
        <v>8.8780000000000001</v>
      </c>
      <c r="W84" s="24">
        <v>6.1879999999999997</v>
      </c>
      <c r="X84" s="24">
        <v>6.9459999999999997</v>
      </c>
      <c r="Y84" s="24">
        <v>4.2080000000000002</v>
      </c>
      <c r="Z84" s="24">
        <v>8.1859999999999999</v>
      </c>
      <c r="AA84" s="24">
        <v>4.3319999999999999</v>
      </c>
      <c r="AB84" s="24">
        <v>8.2490000000000006</v>
      </c>
      <c r="AC84" s="24">
        <v>7.165</v>
      </c>
      <c r="AQ84" s="53">
        <v>4</v>
      </c>
      <c r="AR84" s="53">
        <v>4</v>
      </c>
      <c r="AS84" s="53">
        <v>3</v>
      </c>
      <c r="AW84" s="53">
        <v>30</v>
      </c>
      <c r="AX84" s="53">
        <v>29</v>
      </c>
      <c r="AY84" s="53">
        <v>6</v>
      </c>
      <c r="BC84"/>
      <c r="BD84"/>
      <c r="BE84"/>
    </row>
    <row r="85" spans="21:57" x14ac:dyDescent="0.35">
      <c r="AQ85" s="53">
        <v>4</v>
      </c>
      <c r="AR85" s="53">
        <v>4</v>
      </c>
      <c r="AS85" s="53">
        <v>3</v>
      </c>
      <c r="AW85" s="53">
        <v>32</v>
      </c>
      <c r="AX85" s="53">
        <v>15</v>
      </c>
      <c r="AY85" s="53">
        <v>30</v>
      </c>
      <c r="BC85"/>
      <c r="BD85"/>
      <c r="BE85"/>
    </row>
    <row r="86" spans="21:57" x14ac:dyDescent="0.35">
      <c r="AQ86" s="53">
        <v>3</v>
      </c>
      <c r="AR86" s="53">
        <v>2</v>
      </c>
      <c r="AS86" s="53">
        <v>2</v>
      </c>
      <c r="AW86" s="53">
        <v>36</v>
      </c>
      <c r="AX86" s="53">
        <v>14</v>
      </c>
      <c r="AY86" s="53">
        <v>34</v>
      </c>
      <c r="BC86"/>
      <c r="BD86"/>
      <c r="BE86"/>
    </row>
    <row r="87" spans="21:57" x14ac:dyDescent="0.35">
      <c r="AQ87" s="53">
        <v>3</v>
      </c>
      <c r="AR87" s="53">
        <v>3</v>
      </c>
      <c r="AS87" s="53">
        <v>2</v>
      </c>
      <c r="AW87" s="53">
        <v>55</v>
      </c>
      <c r="AX87" s="53">
        <v>50</v>
      </c>
      <c r="AY87" s="53">
        <v>41</v>
      </c>
      <c r="BC87"/>
      <c r="BD87"/>
      <c r="BE87"/>
    </row>
    <row r="88" spans="21:57" x14ac:dyDescent="0.35">
      <c r="AQ88" s="53">
        <v>3</v>
      </c>
      <c r="AR88" s="53">
        <v>3</v>
      </c>
      <c r="AS88" s="53">
        <v>3</v>
      </c>
      <c r="AW88" s="53">
        <v>22</v>
      </c>
      <c r="AX88" s="53">
        <v>37</v>
      </c>
      <c r="AY88" s="53">
        <v>5</v>
      </c>
      <c r="BC88"/>
      <c r="BD88"/>
      <c r="BE88"/>
    </row>
    <row r="89" spans="21:57" x14ac:dyDescent="0.35">
      <c r="AQ89" s="53">
        <v>4</v>
      </c>
      <c r="AR89" s="53">
        <v>3</v>
      </c>
      <c r="AS89" s="53">
        <v>3</v>
      </c>
      <c r="AW89" s="53">
        <v>53</v>
      </c>
      <c r="AX89" s="53">
        <v>2</v>
      </c>
      <c r="AY89" s="53">
        <v>55</v>
      </c>
      <c r="BC89"/>
      <c r="BD89"/>
      <c r="BE89"/>
    </row>
    <row r="90" spans="21:57" x14ac:dyDescent="0.35">
      <c r="AQ90" s="53">
        <v>4</v>
      </c>
      <c r="AR90" s="53">
        <v>3</v>
      </c>
      <c r="AS90" s="53">
        <v>3</v>
      </c>
      <c r="AW90" s="53">
        <v>25</v>
      </c>
      <c r="AX90" s="53">
        <v>17</v>
      </c>
      <c r="AY90" s="53">
        <v>54</v>
      </c>
      <c r="BC90"/>
      <c r="BD90"/>
      <c r="BE90"/>
    </row>
    <row r="91" spans="21:57" x14ac:dyDescent="0.35">
      <c r="AQ91" s="53">
        <v>3</v>
      </c>
      <c r="AR91" s="53">
        <v>3</v>
      </c>
      <c r="AS91" s="53">
        <v>2</v>
      </c>
      <c r="AW91" s="53">
        <v>43</v>
      </c>
      <c r="AX91" s="53">
        <v>7</v>
      </c>
      <c r="AY91" s="53">
        <v>24</v>
      </c>
      <c r="BC91"/>
      <c r="BD91"/>
      <c r="BE91"/>
    </row>
    <row r="92" spans="21:57" x14ac:dyDescent="0.35">
      <c r="AQ92" s="53">
        <v>4</v>
      </c>
      <c r="AR92" s="53">
        <v>4</v>
      </c>
      <c r="AS92" s="53">
        <v>3</v>
      </c>
      <c r="AW92" s="53">
        <v>28</v>
      </c>
      <c r="AX92" s="53">
        <v>11</v>
      </c>
      <c r="AY92" s="53">
        <v>32</v>
      </c>
      <c r="BC92"/>
      <c r="BD92"/>
      <c r="BE92"/>
    </row>
    <row r="93" spans="21:57" x14ac:dyDescent="0.35">
      <c r="AQ93" s="53">
        <v>3</v>
      </c>
      <c r="AR93" s="53">
        <v>2</v>
      </c>
      <c r="AS93" s="53">
        <v>3</v>
      </c>
      <c r="AW93" s="53">
        <v>35</v>
      </c>
      <c r="AX93" s="53">
        <v>15</v>
      </c>
      <c r="AY93" s="53">
        <v>41</v>
      </c>
      <c r="BC93"/>
      <c r="BD93"/>
      <c r="BE93"/>
    </row>
    <row r="94" spans="21:57" x14ac:dyDescent="0.35">
      <c r="AQ94" s="53">
        <v>4</v>
      </c>
      <c r="AR94" s="53">
        <v>3</v>
      </c>
      <c r="AS94" s="53">
        <v>4</v>
      </c>
      <c r="AW94" s="53">
        <v>19</v>
      </c>
      <c r="AX94" s="53">
        <v>33</v>
      </c>
      <c r="AY94" s="53">
        <v>17</v>
      </c>
      <c r="BC94"/>
      <c r="BD94"/>
      <c r="BE94"/>
    </row>
    <row r="95" spans="21:57" x14ac:dyDescent="0.35">
      <c r="AQ95" s="53">
        <v>4</v>
      </c>
      <c r="AR95" s="53">
        <v>4</v>
      </c>
      <c r="AS95" s="53">
        <v>3</v>
      </c>
      <c r="AW95" s="53">
        <v>42</v>
      </c>
      <c r="AX95" s="53">
        <v>24</v>
      </c>
      <c r="AY95" s="53">
        <v>27</v>
      </c>
      <c r="BC95"/>
      <c r="BD95"/>
      <c r="BE95"/>
    </row>
    <row r="96" spans="21:57" x14ac:dyDescent="0.35">
      <c r="AQ96" s="53">
        <v>4</v>
      </c>
      <c r="AR96" s="53">
        <v>4</v>
      </c>
      <c r="AS96" s="53">
        <v>3</v>
      </c>
      <c r="AW96" s="53">
        <v>12</v>
      </c>
      <c r="AX96" s="53">
        <v>30</v>
      </c>
      <c r="AY96" s="53">
        <v>28</v>
      </c>
      <c r="BC96"/>
      <c r="BD96"/>
      <c r="BE96"/>
    </row>
    <row r="97" spans="43:57" x14ac:dyDescent="0.35">
      <c r="AQ97" s="53">
        <v>3</v>
      </c>
      <c r="AR97" s="53">
        <v>3</v>
      </c>
      <c r="AS97" s="53">
        <v>5</v>
      </c>
      <c r="AW97" s="53">
        <v>9</v>
      </c>
      <c r="AX97" s="53">
        <v>6</v>
      </c>
      <c r="AY97" s="53">
        <v>52</v>
      </c>
      <c r="BC97"/>
      <c r="BD97"/>
      <c r="BE97"/>
    </row>
    <row r="98" spans="43:57" x14ac:dyDescent="0.35">
      <c r="AQ98" s="53">
        <v>3</v>
      </c>
      <c r="AR98" s="53">
        <v>3</v>
      </c>
      <c r="AS98" s="53">
        <v>3</v>
      </c>
      <c r="AW98" s="53">
        <v>42</v>
      </c>
      <c r="AX98" s="53">
        <v>18</v>
      </c>
      <c r="AY98" s="53">
        <v>43</v>
      </c>
      <c r="BC98"/>
      <c r="BD98"/>
      <c r="BE98"/>
    </row>
    <row r="99" spans="43:57" x14ac:dyDescent="0.35">
      <c r="AQ99" s="53">
        <v>3</v>
      </c>
      <c r="AR99" s="53">
        <v>3</v>
      </c>
      <c r="AS99" s="53">
        <v>3</v>
      </c>
      <c r="AW99" s="53">
        <v>39</v>
      </c>
      <c r="AX99" s="53">
        <v>45</v>
      </c>
      <c r="AY99" s="53">
        <v>45</v>
      </c>
      <c r="BC99"/>
      <c r="BD99"/>
      <c r="BE99"/>
    </row>
    <row r="100" spans="43:57" x14ac:dyDescent="0.35">
      <c r="AQ100" s="53">
        <v>4</v>
      </c>
      <c r="AR100" s="53">
        <v>1</v>
      </c>
      <c r="AS100" s="53">
        <v>2</v>
      </c>
      <c r="AW100" s="53">
        <v>26</v>
      </c>
      <c r="AX100" s="53">
        <v>21</v>
      </c>
      <c r="AY100" s="53">
        <v>34</v>
      </c>
      <c r="BC100"/>
      <c r="BD100"/>
      <c r="BE100"/>
    </row>
    <row r="101" spans="43:57" x14ac:dyDescent="0.35">
      <c r="AQ101" s="53">
        <v>3</v>
      </c>
      <c r="AR101" s="53">
        <v>3</v>
      </c>
      <c r="AS101" s="53">
        <v>3</v>
      </c>
      <c r="AW101" s="53">
        <v>24</v>
      </c>
      <c r="AX101" s="53">
        <v>36</v>
      </c>
      <c r="AY101" s="53">
        <v>22</v>
      </c>
      <c r="BC101"/>
      <c r="BD101"/>
      <c r="BE101"/>
    </row>
    <row r="102" spans="43:57" x14ac:dyDescent="0.35">
      <c r="AQ102" s="53">
        <v>2</v>
      </c>
      <c r="AR102" s="53">
        <v>2</v>
      </c>
      <c r="AS102" s="53">
        <v>1</v>
      </c>
      <c r="AW102" s="53">
        <v>23</v>
      </c>
      <c r="AX102" s="53">
        <v>32</v>
      </c>
      <c r="AY102" s="53">
        <v>26</v>
      </c>
      <c r="BC102"/>
      <c r="BD102"/>
      <c r="BE102"/>
    </row>
    <row r="103" spans="43:57" x14ac:dyDescent="0.35">
      <c r="AQ103" s="53">
        <v>2</v>
      </c>
      <c r="AR103" s="53">
        <v>3</v>
      </c>
      <c r="AS103" s="53">
        <v>1</v>
      </c>
      <c r="AW103" s="53">
        <v>33</v>
      </c>
      <c r="AX103" s="53">
        <v>6</v>
      </c>
      <c r="AY103" s="53">
        <v>14</v>
      </c>
      <c r="BC103"/>
      <c r="BD103"/>
      <c r="BE103"/>
    </row>
    <row r="104" spans="43:57" x14ac:dyDescent="0.35">
      <c r="AQ104" s="53">
        <v>3</v>
      </c>
      <c r="AR104" s="53">
        <v>4</v>
      </c>
      <c r="AS104" s="53">
        <v>5</v>
      </c>
      <c r="AW104" s="53">
        <v>15</v>
      </c>
      <c r="AX104" s="53">
        <v>34</v>
      </c>
      <c r="AY104" s="53">
        <v>15</v>
      </c>
      <c r="BC104"/>
      <c r="BD104"/>
      <c r="BE104"/>
    </row>
    <row r="105" spans="43:57" x14ac:dyDescent="0.35">
      <c r="AQ105" s="53">
        <v>4</v>
      </c>
      <c r="AR105" s="53">
        <v>3</v>
      </c>
      <c r="AS105" s="53">
        <v>2</v>
      </c>
      <c r="AW105" s="53">
        <v>16</v>
      </c>
      <c r="AX105" s="53">
        <v>44</v>
      </c>
      <c r="AY105" s="53">
        <v>26</v>
      </c>
      <c r="BC105"/>
      <c r="BD105"/>
      <c r="BE105"/>
    </row>
    <row r="106" spans="43:57" x14ac:dyDescent="0.35">
      <c r="AQ106" s="53">
        <v>3</v>
      </c>
      <c r="AR106" s="53">
        <v>3</v>
      </c>
      <c r="AS106" s="53">
        <v>3</v>
      </c>
      <c r="AW106" s="53">
        <v>39</v>
      </c>
      <c r="AX106" s="53">
        <v>35</v>
      </c>
      <c r="AY106" s="53">
        <v>14</v>
      </c>
      <c r="BC106"/>
      <c r="BD106"/>
      <c r="BE106"/>
    </row>
    <row r="107" spans="43:57" x14ac:dyDescent="0.35">
      <c r="AQ107" s="53">
        <v>4</v>
      </c>
      <c r="AR107" s="53">
        <v>3</v>
      </c>
      <c r="AS107" s="53">
        <v>3</v>
      </c>
      <c r="AW107" s="53">
        <v>44</v>
      </c>
      <c r="AX107" s="53">
        <v>45</v>
      </c>
      <c r="AY107" s="53">
        <v>32</v>
      </c>
      <c r="BC107"/>
      <c r="BD107"/>
      <c r="BE107"/>
    </row>
    <row r="108" spans="43:57" x14ac:dyDescent="0.35">
      <c r="AQ108" s="53">
        <v>4</v>
      </c>
      <c r="AR108" s="53">
        <v>3</v>
      </c>
      <c r="AS108" s="53">
        <v>3</v>
      </c>
      <c r="AW108" s="53">
        <v>2</v>
      </c>
      <c r="AX108" s="53">
        <v>34</v>
      </c>
      <c r="AY108" s="53">
        <v>27</v>
      </c>
      <c r="BC108"/>
      <c r="BD108"/>
      <c r="BE108"/>
    </row>
    <row r="109" spans="43:57" x14ac:dyDescent="0.35">
      <c r="AQ109" s="53">
        <v>4</v>
      </c>
      <c r="AR109" s="53">
        <v>5</v>
      </c>
      <c r="AS109" s="53">
        <v>2</v>
      </c>
      <c r="AW109" s="53">
        <v>28</v>
      </c>
      <c r="AX109" s="53">
        <v>52</v>
      </c>
      <c r="AY109" s="53">
        <v>19</v>
      </c>
      <c r="BC109"/>
      <c r="BD109"/>
      <c r="BE109"/>
    </row>
    <row r="110" spans="43:57" x14ac:dyDescent="0.35">
      <c r="AQ110" s="53">
        <v>4</v>
      </c>
      <c r="AR110" s="53">
        <v>4</v>
      </c>
      <c r="AS110" s="53">
        <v>3</v>
      </c>
      <c r="AW110" s="53">
        <v>24</v>
      </c>
      <c r="AX110" s="53">
        <v>19</v>
      </c>
      <c r="AY110" s="53">
        <v>22</v>
      </c>
      <c r="BC110"/>
      <c r="BD110"/>
      <c r="BE110"/>
    </row>
    <row r="111" spans="43:57" x14ac:dyDescent="0.35">
      <c r="AQ111" s="53">
        <v>2</v>
      </c>
      <c r="AR111" s="53">
        <v>3</v>
      </c>
      <c r="AS111" s="53">
        <v>4</v>
      </c>
      <c r="AW111" s="53">
        <v>36</v>
      </c>
      <c r="AX111" s="53">
        <v>58</v>
      </c>
      <c r="AY111" s="53">
        <v>21</v>
      </c>
      <c r="BC111"/>
      <c r="BD111"/>
      <c r="BE111"/>
    </row>
    <row r="112" spans="43:57" x14ac:dyDescent="0.35">
      <c r="AQ112" s="53">
        <v>3</v>
      </c>
      <c r="AR112" s="53">
        <v>3</v>
      </c>
      <c r="AS112" s="53">
        <v>3</v>
      </c>
      <c r="AW112" s="53">
        <v>6</v>
      </c>
      <c r="AX112" s="53">
        <v>16</v>
      </c>
      <c r="AY112" s="53">
        <v>6</v>
      </c>
      <c r="BC112"/>
      <c r="BD112"/>
      <c r="BE112"/>
    </row>
    <row r="113" spans="43:57" x14ac:dyDescent="0.35">
      <c r="AQ113" s="53">
        <v>3</v>
      </c>
      <c r="AR113" s="53">
        <v>3</v>
      </c>
      <c r="AS113" s="54">
        <v>3</v>
      </c>
      <c r="AW113" s="53">
        <v>31</v>
      </c>
      <c r="AX113" s="53">
        <v>40</v>
      </c>
      <c r="AY113" s="53">
        <v>12</v>
      </c>
      <c r="BC113"/>
      <c r="BD113"/>
      <c r="BE113"/>
    </row>
    <row r="114" spans="43:57" x14ac:dyDescent="0.35">
      <c r="AQ114" s="53">
        <v>4</v>
      </c>
      <c r="AR114" s="53">
        <v>3</v>
      </c>
      <c r="AS114" s="51"/>
      <c r="AW114" s="53">
        <v>35</v>
      </c>
      <c r="AX114" s="53">
        <v>14</v>
      </c>
      <c r="AY114" s="53">
        <v>12</v>
      </c>
      <c r="BC114"/>
      <c r="BD114"/>
      <c r="BE114"/>
    </row>
    <row r="115" spans="43:57" x14ac:dyDescent="0.35">
      <c r="AQ115" s="53">
        <v>4</v>
      </c>
      <c r="AR115" s="53">
        <v>3</v>
      </c>
      <c r="AS115" s="51"/>
      <c r="AW115" s="53">
        <v>44</v>
      </c>
      <c r="AX115" s="53">
        <v>52</v>
      </c>
      <c r="AY115" s="53">
        <v>4</v>
      </c>
      <c r="BC115"/>
      <c r="BD115"/>
      <c r="BE115"/>
    </row>
    <row r="116" spans="43:57" x14ac:dyDescent="0.35">
      <c r="AQ116" s="53">
        <v>3</v>
      </c>
      <c r="AR116" s="53">
        <v>3</v>
      </c>
      <c r="AS116" s="51"/>
      <c r="AW116" s="53">
        <v>14</v>
      </c>
      <c r="AX116" s="53">
        <v>14</v>
      </c>
      <c r="AY116" s="53">
        <v>22</v>
      </c>
      <c r="BC116"/>
      <c r="BD116"/>
      <c r="BE116"/>
    </row>
    <row r="117" spans="43:57" x14ac:dyDescent="0.35">
      <c r="AQ117" s="53">
        <v>5</v>
      </c>
      <c r="AR117" s="53">
        <v>3</v>
      </c>
      <c r="AS117" s="51"/>
      <c r="AW117" s="53">
        <v>64</v>
      </c>
      <c r="AX117" s="53">
        <v>26</v>
      </c>
      <c r="AY117" s="53">
        <v>28</v>
      </c>
      <c r="BC117"/>
      <c r="BD117"/>
      <c r="BE117"/>
    </row>
    <row r="118" spans="43:57" x14ac:dyDescent="0.35">
      <c r="AQ118" s="53">
        <v>4</v>
      </c>
      <c r="AR118" s="53">
        <v>4</v>
      </c>
      <c r="AS118" s="51"/>
      <c r="AW118" s="53">
        <v>28</v>
      </c>
      <c r="AX118" s="53">
        <v>29</v>
      </c>
      <c r="AY118" s="53">
        <v>22</v>
      </c>
      <c r="BC118"/>
      <c r="BD118"/>
      <c r="BE118"/>
    </row>
    <row r="119" spans="43:57" x14ac:dyDescent="0.35">
      <c r="AQ119" s="53">
        <v>4</v>
      </c>
      <c r="AR119" s="53">
        <v>3</v>
      </c>
      <c r="AS119" s="51"/>
      <c r="AW119" s="53">
        <v>50</v>
      </c>
      <c r="AX119" s="53">
        <v>37</v>
      </c>
      <c r="AY119" s="53">
        <v>39</v>
      </c>
      <c r="BC119"/>
      <c r="BD119"/>
      <c r="BE119"/>
    </row>
    <row r="120" spans="43:57" x14ac:dyDescent="0.35">
      <c r="AQ120" s="53">
        <v>4</v>
      </c>
      <c r="AR120" s="53">
        <v>2</v>
      </c>
      <c r="AS120" s="51"/>
      <c r="AW120" s="53">
        <v>20</v>
      </c>
      <c r="AX120" s="53">
        <v>22</v>
      </c>
      <c r="AY120" s="53">
        <v>6</v>
      </c>
      <c r="BC120"/>
      <c r="BD120"/>
      <c r="BE120"/>
    </row>
    <row r="121" spans="43:57" x14ac:dyDescent="0.35">
      <c r="AQ121" s="53">
        <v>4</v>
      </c>
      <c r="AR121" s="53">
        <v>2</v>
      </c>
      <c r="AS121" s="51"/>
      <c r="AW121" s="53">
        <v>14</v>
      </c>
      <c r="AX121" s="53">
        <v>38</v>
      </c>
      <c r="AY121" s="53">
        <v>52</v>
      </c>
      <c r="BC121"/>
      <c r="BD121"/>
      <c r="BE121"/>
    </row>
    <row r="122" spans="43:57" x14ac:dyDescent="0.35">
      <c r="AQ122" s="53">
        <v>3</v>
      </c>
      <c r="AR122" s="53">
        <v>2</v>
      </c>
      <c r="AS122" s="51"/>
      <c r="AW122" s="53">
        <v>15</v>
      </c>
      <c r="AX122" s="53">
        <v>9</v>
      </c>
      <c r="AY122" s="53">
        <v>6</v>
      </c>
      <c r="BC122"/>
      <c r="BD122"/>
      <c r="BE122"/>
    </row>
    <row r="123" spans="43:57" x14ac:dyDescent="0.35">
      <c r="AQ123" s="53">
        <v>3</v>
      </c>
      <c r="AR123" s="53">
        <v>2</v>
      </c>
      <c r="AS123" s="51"/>
      <c r="AW123" s="53">
        <v>27</v>
      </c>
      <c r="AX123" s="53">
        <v>55</v>
      </c>
      <c r="AY123" s="54">
        <v>8</v>
      </c>
      <c r="BC123"/>
      <c r="BD123"/>
      <c r="BE123"/>
    </row>
    <row r="124" spans="43:57" x14ac:dyDescent="0.35">
      <c r="AQ124" s="53">
        <v>2</v>
      </c>
      <c r="AR124" s="53">
        <v>3</v>
      </c>
      <c r="AS124" s="51"/>
      <c r="AW124" s="53">
        <v>31</v>
      </c>
      <c r="AX124" s="53">
        <v>34</v>
      </c>
      <c r="AY124" s="51"/>
      <c r="BC124"/>
      <c r="BD124"/>
      <c r="BE124"/>
    </row>
    <row r="125" spans="43:57" x14ac:dyDescent="0.35">
      <c r="AQ125" s="53">
        <v>2</v>
      </c>
      <c r="AR125" s="53">
        <v>3</v>
      </c>
      <c r="AS125" s="51"/>
      <c r="AW125" s="53">
        <v>48</v>
      </c>
      <c r="AX125" s="53">
        <v>37</v>
      </c>
      <c r="AY125" s="51"/>
      <c r="BC125"/>
      <c r="BD125"/>
      <c r="BE125"/>
    </row>
    <row r="126" spans="43:57" x14ac:dyDescent="0.35">
      <c r="AQ126" s="53">
        <v>3</v>
      </c>
      <c r="AR126" s="53">
        <v>2</v>
      </c>
      <c r="AS126" s="51"/>
      <c r="AW126" s="53">
        <v>40</v>
      </c>
      <c r="AX126" s="53">
        <v>35</v>
      </c>
      <c r="AY126" s="51"/>
      <c r="BC126"/>
      <c r="BD126"/>
      <c r="BE126"/>
    </row>
    <row r="127" spans="43:57" x14ac:dyDescent="0.35">
      <c r="AQ127" s="53">
        <v>3</v>
      </c>
      <c r="AR127" s="53">
        <v>3</v>
      </c>
      <c r="AS127" s="51"/>
      <c r="AW127" s="53">
        <v>43</v>
      </c>
      <c r="AX127" s="53">
        <v>35</v>
      </c>
      <c r="AY127" s="51"/>
      <c r="BC127"/>
      <c r="BD127"/>
      <c r="BE127"/>
    </row>
    <row r="128" spans="43:57" x14ac:dyDescent="0.35">
      <c r="AQ128" s="53">
        <v>3</v>
      </c>
      <c r="AR128" s="53">
        <v>2</v>
      </c>
      <c r="AS128" s="51"/>
      <c r="AW128" s="53">
        <v>36</v>
      </c>
      <c r="AX128" s="53">
        <v>17</v>
      </c>
      <c r="AY128" s="51"/>
      <c r="BC128"/>
      <c r="BD128"/>
      <c r="BE128"/>
    </row>
    <row r="129" spans="43:57" x14ac:dyDescent="0.35">
      <c r="AQ129" s="53">
        <v>2</v>
      </c>
      <c r="AR129" s="53">
        <v>2</v>
      </c>
      <c r="AS129" s="51"/>
      <c r="AW129" s="53">
        <v>21</v>
      </c>
      <c r="AX129" s="53">
        <v>59</v>
      </c>
      <c r="AY129" s="51"/>
      <c r="BC129"/>
      <c r="BD129"/>
      <c r="BE129"/>
    </row>
    <row r="130" spans="43:57" x14ac:dyDescent="0.35">
      <c r="AQ130" s="53">
        <v>3</v>
      </c>
      <c r="AR130" s="53">
        <v>3</v>
      </c>
      <c r="AS130" s="51"/>
      <c r="AW130" s="53">
        <v>30</v>
      </c>
      <c r="AX130" s="53">
        <v>55</v>
      </c>
      <c r="AY130" s="51"/>
      <c r="BC130"/>
      <c r="BD130"/>
      <c r="BE130"/>
    </row>
    <row r="131" spans="43:57" x14ac:dyDescent="0.35">
      <c r="AQ131" s="53">
        <v>3</v>
      </c>
      <c r="AR131" s="53">
        <v>4</v>
      </c>
      <c r="AS131" s="51"/>
      <c r="AW131" s="53">
        <v>12</v>
      </c>
      <c r="AX131" s="53">
        <v>18</v>
      </c>
      <c r="AY131" s="51"/>
      <c r="BC131"/>
      <c r="BD131"/>
      <c r="BE131"/>
    </row>
    <row r="132" spans="43:57" x14ac:dyDescent="0.35">
      <c r="AQ132" s="53">
        <v>3</v>
      </c>
      <c r="AR132" s="53">
        <v>3</v>
      </c>
      <c r="AS132" s="51"/>
      <c r="AW132" s="53">
        <v>29</v>
      </c>
      <c r="AX132" s="53">
        <v>54</v>
      </c>
      <c r="AY132" s="51"/>
      <c r="BC132"/>
      <c r="BD132"/>
      <c r="BE132"/>
    </row>
    <row r="133" spans="43:57" x14ac:dyDescent="0.35">
      <c r="AQ133" s="53">
        <v>4</v>
      </c>
      <c r="AR133" s="53">
        <v>4</v>
      </c>
      <c r="AS133" s="51"/>
      <c r="AW133" s="53">
        <v>35</v>
      </c>
      <c r="AX133" s="53">
        <v>13</v>
      </c>
      <c r="AY133" s="51"/>
      <c r="BC133"/>
      <c r="BD133"/>
      <c r="BE133"/>
    </row>
    <row r="134" spans="43:57" x14ac:dyDescent="0.35">
      <c r="AQ134" s="53">
        <v>3</v>
      </c>
      <c r="AR134" s="53">
        <v>2</v>
      </c>
      <c r="AS134" s="51"/>
      <c r="AW134" s="53">
        <v>36</v>
      </c>
      <c r="AX134" s="53">
        <v>17</v>
      </c>
      <c r="AY134" s="51"/>
      <c r="BC134"/>
      <c r="BD134"/>
      <c r="BE134"/>
    </row>
    <row r="135" spans="43:57" x14ac:dyDescent="0.35">
      <c r="AQ135" s="53">
        <v>3</v>
      </c>
      <c r="AR135" s="53">
        <v>3</v>
      </c>
      <c r="AS135" s="51"/>
      <c r="AW135" s="53">
        <v>47</v>
      </c>
      <c r="AX135" s="53">
        <v>29</v>
      </c>
      <c r="AY135" s="51"/>
      <c r="BC135"/>
      <c r="BD135"/>
      <c r="BE135"/>
    </row>
    <row r="136" spans="43:57" x14ac:dyDescent="0.35">
      <c r="AQ136" s="53">
        <v>2</v>
      </c>
      <c r="AR136" s="53">
        <v>3</v>
      </c>
      <c r="AS136" s="51"/>
      <c r="AW136" s="53">
        <v>35</v>
      </c>
      <c r="AX136" s="53">
        <v>17</v>
      </c>
      <c r="AY136" s="51"/>
      <c r="BC136"/>
      <c r="BD136"/>
      <c r="BE136"/>
    </row>
    <row r="137" spans="43:57" x14ac:dyDescent="0.35">
      <c r="AQ137" s="53">
        <v>4</v>
      </c>
      <c r="AR137" s="53">
        <v>3</v>
      </c>
      <c r="AS137" s="51"/>
      <c r="AW137" s="53">
        <v>53</v>
      </c>
      <c r="AX137" s="53">
        <v>21</v>
      </c>
      <c r="AY137" s="51"/>
      <c r="BC137"/>
      <c r="BD137"/>
      <c r="BE137"/>
    </row>
    <row r="138" spans="43:57" x14ac:dyDescent="0.35">
      <c r="AQ138" s="53">
        <v>2</v>
      </c>
      <c r="AR138" s="53">
        <v>3</v>
      </c>
      <c r="AS138" s="51"/>
      <c r="AW138" s="53">
        <v>11</v>
      </c>
      <c r="AX138" s="53">
        <v>14</v>
      </c>
      <c r="AY138" s="51"/>
      <c r="BC138"/>
      <c r="BD138"/>
      <c r="BE138"/>
    </row>
    <row r="139" spans="43:57" x14ac:dyDescent="0.35">
      <c r="AQ139" s="53">
        <v>3</v>
      </c>
      <c r="AR139" s="53">
        <v>3</v>
      </c>
      <c r="AS139" s="51"/>
      <c r="AW139" s="53">
        <v>51</v>
      </c>
      <c r="AX139" s="53">
        <v>42</v>
      </c>
      <c r="AY139" s="51"/>
      <c r="BC139"/>
      <c r="BD139"/>
      <c r="BE139"/>
    </row>
    <row r="140" spans="43:57" x14ac:dyDescent="0.35">
      <c r="AQ140" s="53">
        <v>2</v>
      </c>
      <c r="AR140" s="53">
        <v>2</v>
      </c>
      <c r="AS140" s="51"/>
      <c r="AW140" s="53">
        <v>32</v>
      </c>
      <c r="AX140" s="53">
        <v>17</v>
      </c>
      <c r="AY140" s="51"/>
      <c r="BC140"/>
      <c r="BD140"/>
      <c r="BE140"/>
    </row>
    <row r="141" spans="43:57" x14ac:dyDescent="0.35">
      <c r="AQ141" s="54">
        <v>4</v>
      </c>
      <c r="AR141" s="53">
        <v>3</v>
      </c>
      <c r="AS141" s="51"/>
      <c r="AW141" s="53">
        <v>58</v>
      </c>
      <c r="AX141" s="53">
        <v>43</v>
      </c>
      <c r="AY141" s="51"/>
      <c r="BC141"/>
      <c r="BD141"/>
      <c r="BE141"/>
    </row>
    <row r="142" spans="43:57" x14ac:dyDescent="0.35">
      <c r="AQ142" s="51"/>
      <c r="AR142" s="53">
        <v>3</v>
      </c>
      <c r="AS142" s="51"/>
      <c r="AW142" s="53">
        <v>12</v>
      </c>
      <c r="AX142" s="53">
        <v>29</v>
      </c>
      <c r="AY142" s="51"/>
      <c r="BC142"/>
      <c r="BD142"/>
      <c r="BE142"/>
    </row>
    <row r="143" spans="43:57" x14ac:dyDescent="0.35">
      <c r="AQ143" s="51"/>
      <c r="AR143" s="53">
        <v>3</v>
      </c>
      <c r="AS143" s="51"/>
      <c r="AW143" s="54">
        <v>10</v>
      </c>
      <c r="AX143" s="53">
        <v>25</v>
      </c>
      <c r="AY143" s="51"/>
      <c r="BC143"/>
      <c r="BD143"/>
      <c r="BE143"/>
    </row>
    <row r="144" spans="43:57" x14ac:dyDescent="0.35">
      <c r="AQ144" s="51"/>
      <c r="AR144" s="53">
        <v>2</v>
      </c>
      <c r="AS144" s="51"/>
      <c r="AW144" s="51"/>
      <c r="AX144" s="53">
        <v>19</v>
      </c>
      <c r="AY144" s="51"/>
      <c r="BC144"/>
      <c r="BD144"/>
      <c r="BE144"/>
    </row>
    <row r="145" spans="43:57" x14ac:dyDescent="0.35">
      <c r="AQ145" s="51"/>
      <c r="AR145" s="53">
        <v>3</v>
      </c>
      <c r="AS145" s="51"/>
      <c r="AW145" s="51"/>
      <c r="AX145" s="53">
        <v>16</v>
      </c>
      <c r="AY145" s="51"/>
      <c r="BC145"/>
      <c r="BD145"/>
      <c r="BE145"/>
    </row>
    <row r="146" spans="43:57" x14ac:dyDescent="0.35">
      <c r="AQ146" s="51"/>
      <c r="AR146" s="53">
        <v>4</v>
      </c>
      <c r="AS146" s="51"/>
      <c r="AW146" s="51"/>
      <c r="AX146" s="53">
        <v>25</v>
      </c>
      <c r="AY146" s="51"/>
      <c r="BC146"/>
      <c r="BD146"/>
      <c r="BE146"/>
    </row>
    <row r="147" spans="43:57" x14ac:dyDescent="0.35">
      <c r="AQ147" s="51"/>
      <c r="AR147" s="53">
        <v>1</v>
      </c>
      <c r="AS147" s="51"/>
      <c r="AW147" s="51"/>
      <c r="AX147" s="53">
        <v>36</v>
      </c>
      <c r="AY147" s="51"/>
      <c r="BC147"/>
      <c r="BD147"/>
      <c r="BE147"/>
    </row>
    <row r="148" spans="43:57" x14ac:dyDescent="0.35">
      <c r="AQ148" s="51"/>
      <c r="AR148" s="53">
        <v>4</v>
      </c>
      <c r="AS148" s="51"/>
      <c r="AW148" s="51"/>
      <c r="AX148" s="53">
        <v>4</v>
      </c>
      <c r="AY148" s="51"/>
      <c r="BC148"/>
      <c r="BD148"/>
      <c r="BE148"/>
    </row>
    <row r="149" spans="43:57" x14ac:dyDescent="0.35">
      <c r="AQ149" s="51"/>
      <c r="AR149" s="53">
        <v>3</v>
      </c>
      <c r="AS149" s="51"/>
      <c r="AW149" s="51"/>
      <c r="AX149" s="53">
        <v>16</v>
      </c>
      <c r="AY149" s="51"/>
      <c r="BC149"/>
      <c r="BD149"/>
      <c r="BE149"/>
    </row>
    <row r="150" spans="43:57" x14ac:dyDescent="0.35">
      <c r="AQ150" s="51"/>
      <c r="AR150" s="53">
        <v>4</v>
      </c>
      <c r="AS150" s="51"/>
      <c r="AW150" s="51"/>
      <c r="AX150" s="53">
        <v>23</v>
      </c>
      <c r="AY150" s="51"/>
      <c r="BC150"/>
      <c r="BD150"/>
      <c r="BE150"/>
    </row>
    <row r="151" spans="43:57" x14ac:dyDescent="0.35">
      <c r="AQ151" s="51"/>
      <c r="AR151" s="53">
        <v>2</v>
      </c>
      <c r="AS151" s="51"/>
      <c r="AW151" s="51"/>
      <c r="AX151" s="53">
        <v>25</v>
      </c>
      <c r="AY151" s="51"/>
      <c r="BC151"/>
      <c r="BD151"/>
      <c r="BE151"/>
    </row>
    <row r="152" spans="43:57" x14ac:dyDescent="0.35">
      <c r="AQ152" s="51"/>
      <c r="AR152" s="53">
        <v>3</v>
      </c>
      <c r="AS152" s="51"/>
      <c r="AW152" s="51"/>
      <c r="AX152" s="53">
        <v>27</v>
      </c>
      <c r="AY152" s="51"/>
      <c r="BC152"/>
      <c r="BD152"/>
      <c r="BE152"/>
    </row>
    <row r="153" spans="43:57" x14ac:dyDescent="0.35">
      <c r="AQ153" s="51"/>
      <c r="AR153" s="53">
        <v>3</v>
      </c>
      <c r="AS153" s="51"/>
      <c r="AW153" s="51"/>
      <c r="AX153" s="53">
        <v>20</v>
      </c>
      <c r="AY153" s="51"/>
      <c r="BC153"/>
      <c r="BD153"/>
      <c r="BE153"/>
    </row>
    <row r="154" spans="43:57" x14ac:dyDescent="0.35">
      <c r="AQ154" s="51"/>
      <c r="AR154" s="53">
        <v>3</v>
      </c>
      <c r="AS154" s="51"/>
      <c r="AW154" s="51"/>
      <c r="AX154" s="53">
        <v>15</v>
      </c>
      <c r="AY154" s="51"/>
      <c r="BC154"/>
      <c r="BD154"/>
      <c r="BE154"/>
    </row>
    <row r="155" spans="43:57" x14ac:dyDescent="0.35">
      <c r="AQ155" s="51"/>
      <c r="AR155" s="53">
        <v>4</v>
      </c>
      <c r="AS155" s="51"/>
      <c r="AW155" s="51"/>
      <c r="AX155" s="53">
        <v>5</v>
      </c>
      <c r="AY155" s="51"/>
      <c r="BC155"/>
      <c r="BD155"/>
      <c r="BE155"/>
    </row>
    <row r="156" spans="43:57" x14ac:dyDescent="0.35">
      <c r="AQ156" s="51"/>
      <c r="AR156" s="53">
        <v>4</v>
      </c>
      <c r="AS156" s="51"/>
      <c r="AW156" s="51"/>
      <c r="AX156" s="53">
        <v>12</v>
      </c>
      <c r="AY156" s="51"/>
      <c r="BC156"/>
      <c r="BD156"/>
      <c r="BE156"/>
    </row>
    <row r="157" spans="43:57" x14ac:dyDescent="0.35">
      <c r="AQ157" s="51"/>
      <c r="AR157" s="53">
        <v>4</v>
      </c>
      <c r="AS157" s="51"/>
      <c r="AW157" s="51"/>
      <c r="AX157" s="53">
        <v>10</v>
      </c>
      <c r="AY157" s="51"/>
      <c r="BC157"/>
      <c r="BD157"/>
      <c r="BE157"/>
    </row>
    <row r="158" spans="43:57" x14ac:dyDescent="0.35">
      <c r="AQ158" s="51"/>
      <c r="AR158" s="53">
        <v>3</v>
      </c>
      <c r="AS158" s="51"/>
      <c r="AW158" s="51"/>
      <c r="AX158" s="53">
        <v>4</v>
      </c>
      <c r="AY158" s="51"/>
      <c r="BC158"/>
      <c r="BD158"/>
      <c r="BE158"/>
    </row>
    <row r="159" spans="43:57" x14ac:dyDescent="0.35">
      <c r="AQ159" s="51"/>
      <c r="AR159" s="53">
        <v>3</v>
      </c>
      <c r="AS159" s="51"/>
      <c r="AW159" s="51"/>
      <c r="AX159" s="53">
        <v>17</v>
      </c>
      <c r="AY159" s="51"/>
      <c r="BC159"/>
      <c r="BD159"/>
      <c r="BE159"/>
    </row>
    <row r="160" spans="43:57" x14ac:dyDescent="0.35">
      <c r="AQ160" s="51"/>
      <c r="AR160" s="53">
        <v>3</v>
      </c>
      <c r="AS160" s="51"/>
      <c r="AW160" s="51"/>
      <c r="AX160" s="53">
        <v>22</v>
      </c>
      <c r="AY160" s="51"/>
      <c r="BC160"/>
      <c r="BD160"/>
      <c r="BE160"/>
    </row>
    <row r="161" spans="43:57" x14ac:dyDescent="0.35">
      <c r="AQ161" s="51"/>
      <c r="AR161" s="53">
        <v>4</v>
      </c>
      <c r="AS161" s="51"/>
      <c r="AW161" s="51"/>
      <c r="AX161" s="53">
        <v>17</v>
      </c>
      <c r="AY161" s="51"/>
      <c r="BC161"/>
      <c r="BD161"/>
      <c r="BE161"/>
    </row>
    <row r="162" spans="43:57" x14ac:dyDescent="0.35">
      <c r="AQ162" s="51"/>
      <c r="AR162" s="53">
        <v>2</v>
      </c>
      <c r="AS162" s="51"/>
      <c r="AW162" s="51"/>
      <c r="AX162" s="53">
        <v>5</v>
      </c>
      <c r="AY162" s="51"/>
      <c r="BC162"/>
      <c r="BD162"/>
      <c r="BE162"/>
    </row>
    <row r="163" spans="43:57" x14ac:dyDescent="0.35">
      <c r="AQ163" s="51"/>
      <c r="AR163" s="53">
        <v>0</v>
      </c>
      <c r="AS163" s="51"/>
      <c r="AW163" s="51"/>
      <c r="AX163" s="53">
        <v>23</v>
      </c>
      <c r="AY163" s="51"/>
      <c r="BC163"/>
      <c r="BD163"/>
      <c r="BE163"/>
    </row>
    <row r="164" spans="43:57" x14ac:dyDescent="0.35">
      <c r="AQ164" s="51"/>
      <c r="AR164" s="53">
        <v>4</v>
      </c>
      <c r="AS164" s="51"/>
      <c r="AW164" s="51"/>
      <c r="AX164" s="53">
        <v>33</v>
      </c>
      <c r="AY164" s="51"/>
      <c r="BC164"/>
      <c r="BD164"/>
      <c r="BE164"/>
    </row>
    <row r="165" spans="43:57" x14ac:dyDescent="0.35">
      <c r="AQ165" s="51"/>
      <c r="AR165" s="53">
        <v>2</v>
      </c>
      <c r="AS165" s="51"/>
      <c r="AW165" s="51"/>
      <c r="AX165" s="53">
        <v>19</v>
      </c>
      <c r="AY165" s="51"/>
      <c r="BC165"/>
      <c r="BD165"/>
      <c r="BE165"/>
    </row>
    <row r="166" spans="43:57" x14ac:dyDescent="0.35">
      <c r="AQ166" s="51"/>
      <c r="AR166" s="53">
        <v>2</v>
      </c>
      <c r="AS166" s="51"/>
      <c r="AW166" s="51"/>
      <c r="AX166" s="53">
        <v>22</v>
      </c>
      <c r="AY166" s="51"/>
      <c r="BC166"/>
      <c r="BD166"/>
      <c r="BE166"/>
    </row>
    <row r="167" spans="43:57" x14ac:dyDescent="0.35">
      <c r="AQ167" s="51"/>
      <c r="AR167" s="53">
        <v>3</v>
      </c>
      <c r="AS167" s="51"/>
      <c r="AW167" s="51"/>
      <c r="AX167" s="53">
        <v>22</v>
      </c>
      <c r="AY167" s="51"/>
      <c r="BC167"/>
      <c r="BD167"/>
      <c r="BE167"/>
    </row>
    <row r="168" spans="43:57" x14ac:dyDescent="0.35">
      <c r="AQ168" s="51"/>
      <c r="AR168" s="53">
        <v>3</v>
      </c>
      <c r="AS168" s="51"/>
      <c r="AW168" s="51"/>
      <c r="AX168" s="53">
        <v>38</v>
      </c>
      <c r="AY168" s="51"/>
      <c r="BC168"/>
      <c r="BD168"/>
      <c r="BE168"/>
    </row>
    <row r="169" spans="43:57" x14ac:dyDescent="0.35">
      <c r="AQ169" s="51"/>
      <c r="AR169" s="53">
        <v>3</v>
      </c>
      <c r="AS169" s="51"/>
      <c r="AW169" s="51"/>
      <c r="AX169" s="53">
        <v>3</v>
      </c>
      <c r="AY169" s="51"/>
      <c r="BC169"/>
      <c r="BD169"/>
      <c r="BE169"/>
    </row>
    <row r="170" spans="43:57" x14ac:dyDescent="0.35">
      <c r="AQ170" s="51"/>
      <c r="AR170" s="53">
        <v>3</v>
      </c>
      <c r="AS170" s="51"/>
      <c r="AW170" s="51"/>
      <c r="AX170" s="53">
        <v>3</v>
      </c>
      <c r="AY170" s="51"/>
      <c r="BC170"/>
      <c r="BD170"/>
      <c r="BE170"/>
    </row>
    <row r="171" spans="43:57" x14ac:dyDescent="0.35">
      <c r="AQ171" s="51"/>
      <c r="AR171" s="53">
        <v>4</v>
      </c>
      <c r="AS171" s="51"/>
      <c r="AW171" s="51"/>
      <c r="AX171" s="53">
        <v>26</v>
      </c>
      <c r="AY171" s="51"/>
      <c r="BC171"/>
      <c r="BD171"/>
      <c r="BE171"/>
    </row>
    <row r="172" spans="43:57" x14ac:dyDescent="0.35">
      <c r="AQ172" s="51"/>
      <c r="AR172" s="53">
        <v>3</v>
      </c>
      <c r="AS172" s="51"/>
      <c r="AW172" s="51"/>
      <c r="AX172" s="53">
        <v>29</v>
      </c>
      <c r="AY172" s="51"/>
      <c r="BC172"/>
      <c r="BD172"/>
      <c r="BE172"/>
    </row>
    <row r="173" spans="43:57" x14ac:dyDescent="0.35">
      <c r="AQ173" s="51"/>
      <c r="AR173" s="53">
        <v>3</v>
      </c>
      <c r="AS173" s="51"/>
      <c r="AW173" s="51"/>
      <c r="AX173" s="53">
        <v>18</v>
      </c>
      <c r="AY173" s="51"/>
      <c r="BC173"/>
      <c r="BD173"/>
      <c r="BE173"/>
    </row>
    <row r="174" spans="43:57" x14ac:dyDescent="0.35">
      <c r="AQ174" s="51"/>
      <c r="AR174" s="53">
        <v>4</v>
      </c>
      <c r="AS174" s="51"/>
      <c r="AW174" s="51"/>
      <c r="AX174" s="53">
        <v>25</v>
      </c>
      <c r="AY174" s="51"/>
      <c r="BC174"/>
      <c r="BD174"/>
      <c r="BE174"/>
    </row>
    <row r="175" spans="43:57" x14ac:dyDescent="0.35">
      <c r="AQ175" s="51"/>
      <c r="AR175" s="53">
        <v>2</v>
      </c>
      <c r="AS175" s="51"/>
      <c r="AW175" s="51"/>
      <c r="AX175" s="53">
        <v>8</v>
      </c>
      <c r="AY175" s="51"/>
      <c r="BC175"/>
      <c r="BD175"/>
      <c r="BE175"/>
    </row>
    <row r="176" spans="43:57" x14ac:dyDescent="0.35">
      <c r="AQ176" s="51"/>
      <c r="AR176" s="53">
        <v>2</v>
      </c>
      <c r="AS176" s="51"/>
      <c r="AW176" s="51"/>
      <c r="AX176" s="53">
        <v>21</v>
      </c>
      <c r="AY176" s="51"/>
      <c r="BC176"/>
      <c r="BD176"/>
      <c r="BE176"/>
    </row>
    <row r="177" spans="43:57" x14ac:dyDescent="0.35">
      <c r="AQ177" s="51"/>
      <c r="AR177" s="53">
        <v>3</v>
      </c>
      <c r="AS177" s="51"/>
      <c r="AW177" s="51"/>
      <c r="AX177" s="53">
        <v>32</v>
      </c>
      <c r="AY177" s="51"/>
      <c r="BC177"/>
      <c r="BD177"/>
      <c r="BE177"/>
    </row>
    <row r="178" spans="43:57" x14ac:dyDescent="0.35">
      <c r="AQ178" s="51"/>
      <c r="AR178" s="53">
        <v>3</v>
      </c>
      <c r="AS178" s="51"/>
      <c r="AW178" s="51"/>
      <c r="AX178" s="53">
        <v>18</v>
      </c>
      <c r="AY178" s="51"/>
      <c r="BC178"/>
      <c r="BD178"/>
      <c r="BE178"/>
    </row>
    <row r="179" spans="43:57" x14ac:dyDescent="0.35">
      <c r="AQ179" s="51"/>
      <c r="AR179" s="53">
        <v>3</v>
      </c>
      <c r="AS179" s="51"/>
      <c r="AW179" s="51"/>
      <c r="AX179" s="53">
        <v>5</v>
      </c>
      <c r="AY179" s="51"/>
      <c r="BC179"/>
      <c r="BD179"/>
      <c r="BE179"/>
    </row>
    <row r="180" spans="43:57" x14ac:dyDescent="0.35">
      <c r="AQ180" s="51"/>
      <c r="AR180" s="53">
        <v>3</v>
      </c>
      <c r="AS180" s="51"/>
      <c r="AW180" s="51"/>
      <c r="AX180" s="53">
        <v>32</v>
      </c>
      <c r="AY180" s="51"/>
      <c r="BC180"/>
      <c r="BD180"/>
      <c r="BE180"/>
    </row>
    <row r="181" spans="43:57" x14ac:dyDescent="0.35">
      <c r="AQ181" s="51"/>
      <c r="AR181" s="53">
        <v>5</v>
      </c>
      <c r="AS181" s="51"/>
      <c r="AW181" s="51"/>
      <c r="AX181" s="53">
        <v>24</v>
      </c>
      <c r="AY181" s="51"/>
      <c r="BC181"/>
      <c r="BD181"/>
      <c r="BE181"/>
    </row>
    <row r="182" spans="43:57" x14ac:dyDescent="0.35">
      <c r="AQ182" s="51"/>
      <c r="AR182" s="53">
        <v>3</v>
      </c>
      <c r="AS182" s="51"/>
      <c r="AW182" s="51"/>
      <c r="AX182" s="53">
        <v>31</v>
      </c>
      <c r="AY182" s="51"/>
      <c r="BC182"/>
      <c r="BD182"/>
      <c r="BE182"/>
    </row>
    <row r="183" spans="43:57" x14ac:dyDescent="0.35">
      <c r="AQ183" s="51"/>
      <c r="AR183" s="53">
        <v>3</v>
      </c>
      <c r="AS183" s="51"/>
      <c r="AW183" s="51"/>
      <c r="AX183" s="53">
        <v>20</v>
      </c>
      <c r="AY183" s="51"/>
      <c r="BC183"/>
      <c r="BD183"/>
      <c r="BE183"/>
    </row>
    <row r="184" spans="43:57" x14ac:dyDescent="0.35">
      <c r="AQ184" s="51"/>
      <c r="AR184" s="53">
        <v>4</v>
      </c>
      <c r="AS184" s="51"/>
      <c r="AW184" s="51"/>
      <c r="AX184" s="53">
        <v>7</v>
      </c>
      <c r="AY184" s="51"/>
      <c r="BC184"/>
      <c r="BD184"/>
      <c r="BE184"/>
    </row>
    <row r="185" spans="43:57" x14ac:dyDescent="0.35">
      <c r="AQ185" s="51"/>
      <c r="AR185" s="53">
        <v>4</v>
      </c>
      <c r="AS185" s="51"/>
      <c r="AW185" s="51"/>
      <c r="AX185" s="53">
        <v>18</v>
      </c>
      <c r="AY185" s="51"/>
      <c r="BC185"/>
      <c r="BD185"/>
      <c r="BE185"/>
    </row>
    <row r="186" spans="43:57" x14ac:dyDescent="0.35">
      <c r="AQ186" s="51"/>
      <c r="AR186" s="53">
        <v>4</v>
      </c>
      <c r="AS186" s="51"/>
      <c r="AW186" s="51"/>
      <c r="AX186" s="53">
        <v>14</v>
      </c>
      <c r="AY186" s="51"/>
      <c r="BC186"/>
      <c r="BD186"/>
      <c r="BE186"/>
    </row>
    <row r="187" spans="43:57" x14ac:dyDescent="0.35">
      <c r="AQ187" s="51"/>
      <c r="AR187" s="53">
        <v>4</v>
      </c>
      <c r="AS187" s="51"/>
      <c r="AW187" s="51"/>
      <c r="AX187" s="53">
        <v>12</v>
      </c>
      <c r="AY187" s="51"/>
      <c r="BC187"/>
      <c r="BD187"/>
      <c r="BE187"/>
    </row>
    <row r="188" spans="43:57" x14ac:dyDescent="0.35">
      <c r="AQ188" s="51"/>
      <c r="AR188" s="53">
        <v>3</v>
      </c>
      <c r="AS188" s="51"/>
      <c r="AW188" s="51"/>
      <c r="AX188" s="53">
        <v>12</v>
      </c>
      <c r="AY188" s="51"/>
      <c r="BC188"/>
      <c r="BD188"/>
      <c r="BE188"/>
    </row>
    <row r="189" spans="43:57" x14ac:dyDescent="0.35">
      <c r="AQ189" s="51"/>
      <c r="AR189" s="53">
        <v>4</v>
      </c>
      <c r="AS189" s="51"/>
      <c r="AW189" s="51"/>
      <c r="AX189" s="53">
        <v>25</v>
      </c>
      <c r="AY189" s="51"/>
      <c r="BC189"/>
      <c r="BD189"/>
      <c r="BE189"/>
    </row>
    <row r="190" spans="43:57" x14ac:dyDescent="0.35">
      <c r="AQ190" s="51"/>
      <c r="AR190" s="53">
        <v>4</v>
      </c>
      <c r="AS190" s="51"/>
      <c r="AW190" s="51"/>
      <c r="AX190" s="53">
        <v>16</v>
      </c>
      <c r="AY190" s="51"/>
      <c r="BC190"/>
      <c r="BD190"/>
      <c r="BE190"/>
    </row>
    <row r="191" spans="43:57" x14ac:dyDescent="0.35">
      <c r="AQ191" s="51"/>
      <c r="AR191" s="53">
        <v>3</v>
      </c>
      <c r="AS191" s="51"/>
      <c r="AW191" s="51"/>
      <c r="AX191" s="53">
        <v>35</v>
      </c>
      <c r="AY191" s="51"/>
      <c r="BC191"/>
      <c r="BD191"/>
      <c r="BE191"/>
    </row>
    <row r="192" spans="43:57" x14ac:dyDescent="0.35">
      <c r="AQ192" s="51"/>
      <c r="AR192" s="53">
        <v>4</v>
      </c>
      <c r="AS192" s="51"/>
      <c r="AW192" s="51"/>
      <c r="AX192" s="53">
        <v>5</v>
      </c>
      <c r="AY192" s="51"/>
      <c r="BC192"/>
      <c r="BD192"/>
      <c r="BE192"/>
    </row>
    <row r="193" spans="41:57" x14ac:dyDescent="0.35">
      <c r="AQ193" s="51"/>
      <c r="AR193" s="54">
        <v>4</v>
      </c>
      <c r="AS193" s="51"/>
      <c r="AW193" s="51"/>
      <c r="AX193" s="54">
        <v>44</v>
      </c>
      <c r="AY193" s="51"/>
      <c r="BC193"/>
      <c r="BD193"/>
      <c r="BE193"/>
    </row>
    <row r="194" spans="41:57" x14ac:dyDescent="0.35">
      <c r="AO194" s="55" t="s">
        <v>21</v>
      </c>
      <c r="AP194" s="50">
        <v>138</v>
      </c>
      <c r="AQ194" s="50">
        <v>190</v>
      </c>
      <c r="AR194" s="50">
        <v>110</v>
      </c>
      <c r="AV194" s="55" t="s">
        <v>21</v>
      </c>
      <c r="AW194" s="50">
        <v>140</v>
      </c>
      <c r="AX194" s="50">
        <v>190</v>
      </c>
      <c r="AY194" s="50">
        <v>120</v>
      </c>
      <c r="BC194"/>
      <c r="BD194"/>
      <c r="BE194"/>
    </row>
    <row r="195" spans="41:57" x14ac:dyDescent="0.35">
      <c r="AO195" s="55" t="s">
        <v>22</v>
      </c>
      <c r="AP195" s="50">
        <v>3.0720000000000001</v>
      </c>
      <c r="AQ195" s="50">
        <v>3.1789999999999998</v>
      </c>
      <c r="AR195" s="50">
        <v>3.2639999999999998</v>
      </c>
      <c r="AV195" s="55" t="s">
        <v>22</v>
      </c>
      <c r="AW195" s="50">
        <v>28.91</v>
      </c>
      <c r="AX195" s="50">
        <v>22.73</v>
      </c>
      <c r="AY195" s="50">
        <v>22.16</v>
      </c>
      <c r="BC195"/>
      <c r="BD195"/>
      <c r="BE195"/>
    </row>
    <row r="196" spans="41:57" x14ac:dyDescent="0.35">
      <c r="AO196" s="55" t="s">
        <v>23</v>
      </c>
      <c r="AP196" s="50">
        <v>0.7702</v>
      </c>
      <c r="AQ196" s="50">
        <v>0.80320000000000003</v>
      </c>
      <c r="AR196" s="50">
        <v>0.8639</v>
      </c>
      <c r="AV196" s="55" t="s">
        <v>23</v>
      </c>
      <c r="AW196" s="50">
        <v>13.61</v>
      </c>
      <c r="AX196" s="50">
        <v>13.44</v>
      </c>
      <c r="AY196" s="50">
        <v>14.45</v>
      </c>
      <c r="BC196"/>
      <c r="BD196"/>
      <c r="BE196"/>
    </row>
    <row r="197" spans="41:57" x14ac:dyDescent="0.35">
      <c r="BC197"/>
      <c r="BD197"/>
      <c r="BE197"/>
    </row>
    <row r="198" spans="41:57" x14ac:dyDescent="0.35">
      <c r="BC198"/>
      <c r="BD198"/>
      <c r="BE198"/>
    </row>
    <row r="199" spans="41:57" x14ac:dyDescent="0.35">
      <c r="BC199"/>
      <c r="BD199"/>
      <c r="BE199"/>
    </row>
    <row r="200" spans="41:57" x14ac:dyDescent="0.35">
      <c r="BC200"/>
      <c r="BD200"/>
      <c r="BE200"/>
    </row>
    <row r="201" spans="41:57" x14ac:dyDescent="0.35">
      <c r="BC201"/>
      <c r="BD201"/>
      <c r="BE201"/>
    </row>
    <row r="202" spans="41:57" x14ac:dyDescent="0.35">
      <c r="BC202"/>
      <c r="BD202"/>
      <c r="BE202"/>
    </row>
    <row r="203" spans="41:57" x14ac:dyDescent="0.35">
      <c r="BC203"/>
      <c r="BD203"/>
      <c r="BE203"/>
    </row>
    <row r="204" spans="41:57" x14ac:dyDescent="0.35">
      <c r="BC204"/>
      <c r="BD204"/>
      <c r="BE204"/>
    </row>
    <row r="205" spans="41:57" x14ac:dyDescent="0.35">
      <c r="BC205"/>
      <c r="BD205"/>
      <c r="BE205"/>
    </row>
    <row r="206" spans="41:57" x14ac:dyDescent="0.35">
      <c r="BC206"/>
      <c r="BD206"/>
      <c r="BE206"/>
    </row>
    <row r="207" spans="41:57" x14ac:dyDescent="0.35">
      <c r="BC207"/>
      <c r="BD207"/>
      <c r="BE207"/>
    </row>
    <row r="208" spans="41:57" x14ac:dyDescent="0.35">
      <c r="BC208"/>
      <c r="BD208"/>
      <c r="BE208"/>
    </row>
    <row r="209" spans="55:57" x14ac:dyDescent="0.35">
      <c r="BC209"/>
      <c r="BD209"/>
      <c r="BE209"/>
    </row>
    <row r="210" spans="55:57" x14ac:dyDescent="0.35">
      <c r="BC210"/>
      <c r="BD210"/>
      <c r="BE210"/>
    </row>
    <row r="211" spans="55:57" x14ac:dyDescent="0.35">
      <c r="BC211"/>
      <c r="BD211"/>
      <c r="BE211"/>
    </row>
    <row r="212" spans="55:57" x14ac:dyDescent="0.35">
      <c r="BC212"/>
      <c r="BD212"/>
      <c r="BE212"/>
    </row>
    <row r="213" spans="55:57" x14ac:dyDescent="0.35">
      <c r="BC213"/>
      <c r="BD213"/>
      <c r="BE213"/>
    </row>
    <row r="214" spans="55:57" x14ac:dyDescent="0.35">
      <c r="BC214"/>
      <c r="BD214"/>
      <c r="BE214"/>
    </row>
    <row r="215" spans="55:57" x14ac:dyDescent="0.35">
      <c r="BC215"/>
      <c r="BD215"/>
      <c r="BE215"/>
    </row>
    <row r="216" spans="55:57" x14ac:dyDescent="0.35">
      <c r="BC216"/>
      <c r="BD216"/>
      <c r="BE216"/>
    </row>
    <row r="217" spans="55:57" x14ac:dyDescent="0.35">
      <c r="BC217"/>
      <c r="BD217"/>
      <c r="BE217"/>
    </row>
    <row r="218" spans="55:57" x14ac:dyDescent="0.35">
      <c r="BC218"/>
      <c r="BD218"/>
      <c r="BE218"/>
    </row>
    <row r="219" spans="55:57" x14ac:dyDescent="0.35">
      <c r="BC219"/>
      <c r="BD219"/>
      <c r="BE219"/>
    </row>
    <row r="220" spans="55:57" x14ac:dyDescent="0.35">
      <c r="BC220"/>
      <c r="BD220"/>
      <c r="BE220"/>
    </row>
    <row r="221" spans="55:57" x14ac:dyDescent="0.35">
      <c r="BC221"/>
      <c r="BD221"/>
      <c r="BE221"/>
    </row>
    <row r="222" spans="55:57" x14ac:dyDescent="0.35">
      <c r="BC222"/>
      <c r="BD222"/>
      <c r="BE222"/>
    </row>
    <row r="223" spans="55:57" x14ac:dyDescent="0.35">
      <c r="BC223"/>
      <c r="BD223"/>
      <c r="BE223"/>
    </row>
    <row r="224" spans="55:57" x14ac:dyDescent="0.35">
      <c r="BC224"/>
      <c r="BD224"/>
      <c r="BE224"/>
    </row>
    <row r="225" spans="55:57" x14ac:dyDescent="0.35">
      <c r="BC225"/>
      <c r="BD225"/>
      <c r="BE225"/>
    </row>
    <row r="226" spans="55:57" x14ac:dyDescent="0.35">
      <c r="BC226"/>
      <c r="BD226"/>
      <c r="BE226"/>
    </row>
    <row r="227" spans="55:57" x14ac:dyDescent="0.35">
      <c r="BC227"/>
      <c r="BD227"/>
      <c r="BE227"/>
    </row>
    <row r="228" spans="55:57" x14ac:dyDescent="0.35">
      <c r="BC228"/>
      <c r="BD228"/>
      <c r="BE228"/>
    </row>
    <row r="229" spans="55:57" x14ac:dyDescent="0.35">
      <c r="BC229"/>
      <c r="BD229"/>
      <c r="BE229"/>
    </row>
    <row r="230" spans="55:57" x14ac:dyDescent="0.35">
      <c r="BC230"/>
      <c r="BD230"/>
      <c r="BE230"/>
    </row>
    <row r="231" spans="55:57" x14ac:dyDescent="0.35">
      <c r="BC231"/>
      <c r="BD231"/>
      <c r="BE231"/>
    </row>
    <row r="232" spans="55:57" x14ac:dyDescent="0.35">
      <c r="BC232"/>
      <c r="BD232"/>
      <c r="BE232"/>
    </row>
    <row r="233" spans="55:57" x14ac:dyDescent="0.35">
      <c r="BC233"/>
      <c r="BD233"/>
      <c r="BE233"/>
    </row>
    <row r="234" spans="55:57" x14ac:dyDescent="0.35">
      <c r="BC234"/>
      <c r="BD234"/>
      <c r="BE234"/>
    </row>
    <row r="235" spans="55:57" x14ac:dyDescent="0.35">
      <c r="BC235"/>
      <c r="BD235"/>
      <c r="BE235"/>
    </row>
    <row r="236" spans="55:57" x14ac:dyDescent="0.35">
      <c r="BC236"/>
      <c r="BD236"/>
      <c r="BE236"/>
    </row>
    <row r="237" spans="55:57" x14ac:dyDescent="0.35">
      <c r="BC237"/>
      <c r="BD237"/>
      <c r="BE237"/>
    </row>
    <row r="238" spans="55:57" x14ac:dyDescent="0.35">
      <c r="BC238"/>
      <c r="BD238"/>
      <c r="BE238"/>
    </row>
    <row r="239" spans="55:57" x14ac:dyDescent="0.35">
      <c r="BC239"/>
      <c r="BD239"/>
      <c r="BE239"/>
    </row>
    <row r="240" spans="55:57" x14ac:dyDescent="0.35">
      <c r="BC240"/>
      <c r="BD240"/>
      <c r="BE240"/>
    </row>
    <row r="241" spans="55:57" x14ac:dyDescent="0.35">
      <c r="BC241"/>
      <c r="BD241"/>
      <c r="BE241"/>
    </row>
    <row r="242" spans="55:57" x14ac:dyDescent="0.35">
      <c r="BC242"/>
      <c r="BD242"/>
      <c r="BE242"/>
    </row>
    <row r="243" spans="55:57" x14ac:dyDescent="0.35">
      <c r="BC243"/>
      <c r="BD243"/>
      <c r="BE243"/>
    </row>
    <row r="244" spans="55:57" x14ac:dyDescent="0.35">
      <c r="BC244"/>
      <c r="BD244"/>
      <c r="BE244"/>
    </row>
    <row r="245" spans="55:57" x14ac:dyDescent="0.35">
      <c r="BC245"/>
      <c r="BD245"/>
      <c r="BE245"/>
    </row>
    <row r="246" spans="55:57" x14ac:dyDescent="0.35">
      <c r="BC246"/>
      <c r="BD246"/>
      <c r="BE246"/>
    </row>
    <row r="247" spans="55:57" x14ac:dyDescent="0.35">
      <c r="BC247"/>
      <c r="BD247"/>
      <c r="BE247"/>
    </row>
    <row r="248" spans="55:57" x14ac:dyDescent="0.35">
      <c r="BC248"/>
      <c r="BD248"/>
      <c r="BE248"/>
    </row>
    <row r="249" spans="55:57" x14ac:dyDescent="0.35">
      <c r="BC249"/>
      <c r="BD249"/>
      <c r="BE249"/>
    </row>
    <row r="250" spans="55:57" x14ac:dyDescent="0.35">
      <c r="BC250"/>
      <c r="BD250"/>
      <c r="BE250"/>
    </row>
    <row r="251" spans="55:57" x14ac:dyDescent="0.35">
      <c r="BC251"/>
      <c r="BD251"/>
      <c r="BE251"/>
    </row>
    <row r="252" spans="55:57" x14ac:dyDescent="0.35">
      <c r="BC252"/>
      <c r="BD252"/>
      <c r="BE252"/>
    </row>
    <row r="253" spans="55:57" x14ac:dyDescent="0.35">
      <c r="BC253"/>
      <c r="BD253"/>
      <c r="BE253"/>
    </row>
    <row r="254" spans="55:57" x14ac:dyDescent="0.35">
      <c r="BC254"/>
      <c r="BD254"/>
      <c r="BE254"/>
    </row>
    <row r="255" spans="55:57" x14ac:dyDescent="0.35">
      <c r="BC255"/>
      <c r="BD255"/>
      <c r="BE255"/>
    </row>
    <row r="256" spans="55:57" x14ac:dyDescent="0.35">
      <c r="BC256"/>
      <c r="BD256"/>
      <c r="BE256"/>
    </row>
    <row r="257" spans="55:57" x14ac:dyDescent="0.35">
      <c r="BC257"/>
      <c r="BD257"/>
      <c r="BE257"/>
    </row>
    <row r="258" spans="55:57" x14ac:dyDescent="0.35">
      <c r="BC258"/>
      <c r="BD258"/>
      <c r="BE258"/>
    </row>
    <row r="259" spans="55:57" x14ac:dyDescent="0.35">
      <c r="BC259"/>
      <c r="BD259"/>
      <c r="BE259"/>
    </row>
    <row r="260" spans="55:57" x14ac:dyDescent="0.35">
      <c r="BC260"/>
      <c r="BD260"/>
      <c r="BE260"/>
    </row>
    <row r="261" spans="55:57" x14ac:dyDescent="0.35">
      <c r="BC261"/>
      <c r="BD261"/>
      <c r="BE261"/>
    </row>
    <row r="262" spans="55:57" x14ac:dyDescent="0.35">
      <c r="BC262"/>
      <c r="BD262"/>
      <c r="BE262"/>
    </row>
    <row r="263" spans="55:57" x14ac:dyDescent="0.35">
      <c r="BC263"/>
      <c r="BD263"/>
      <c r="BE263"/>
    </row>
    <row r="264" spans="55:57" x14ac:dyDescent="0.35">
      <c r="BC264"/>
      <c r="BD264"/>
      <c r="BE264"/>
    </row>
    <row r="265" spans="55:57" x14ac:dyDescent="0.35">
      <c r="BC265"/>
      <c r="BD265"/>
      <c r="BE265"/>
    </row>
    <row r="266" spans="55:57" x14ac:dyDescent="0.35">
      <c r="BC266"/>
      <c r="BD266"/>
      <c r="BE266"/>
    </row>
    <row r="267" spans="55:57" x14ac:dyDescent="0.35">
      <c r="BC267"/>
      <c r="BD267"/>
      <c r="BE267"/>
    </row>
    <row r="268" spans="55:57" x14ac:dyDescent="0.35">
      <c r="BC268"/>
      <c r="BD268"/>
      <c r="BE268"/>
    </row>
    <row r="269" spans="55:57" x14ac:dyDescent="0.35">
      <c r="BC269"/>
      <c r="BD269"/>
      <c r="BE269"/>
    </row>
    <row r="270" spans="55:57" x14ac:dyDescent="0.35">
      <c r="BC270"/>
      <c r="BD270"/>
      <c r="BE270"/>
    </row>
    <row r="271" spans="55:57" x14ac:dyDescent="0.35">
      <c r="BC271"/>
      <c r="BD271"/>
      <c r="BE271"/>
    </row>
    <row r="272" spans="55:57" x14ac:dyDescent="0.35">
      <c r="BC272"/>
      <c r="BD272"/>
      <c r="BE272"/>
    </row>
    <row r="273" spans="55:57" x14ac:dyDescent="0.35">
      <c r="BC273"/>
      <c r="BD273"/>
      <c r="BE273"/>
    </row>
    <row r="274" spans="55:57" x14ac:dyDescent="0.35">
      <c r="BC274"/>
      <c r="BD274"/>
      <c r="BE274"/>
    </row>
    <row r="275" spans="55:57" x14ac:dyDescent="0.35">
      <c r="BC275"/>
      <c r="BD275"/>
      <c r="BE275"/>
    </row>
    <row r="276" spans="55:57" x14ac:dyDescent="0.35">
      <c r="BC276"/>
      <c r="BD276"/>
      <c r="BE276"/>
    </row>
    <row r="277" spans="55:57" x14ac:dyDescent="0.35">
      <c r="BC277"/>
      <c r="BD277"/>
      <c r="BE277"/>
    </row>
    <row r="278" spans="55:57" x14ac:dyDescent="0.35">
      <c r="BC278"/>
      <c r="BD278"/>
      <c r="BE278"/>
    </row>
    <row r="279" spans="55:57" x14ac:dyDescent="0.35">
      <c r="BC279"/>
      <c r="BD279"/>
      <c r="BE279"/>
    </row>
    <row r="280" spans="55:57" x14ac:dyDescent="0.35">
      <c r="BC280"/>
      <c r="BD280"/>
      <c r="BE280"/>
    </row>
    <row r="281" spans="55:57" x14ac:dyDescent="0.35">
      <c r="BC281"/>
      <c r="BD281"/>
      <c r="BE281"/>
    </row>
    <row r="282" spans="55:57" x14ac:dyDescent="0.35">
      <c r="BC282"/>
      <c r="BD282"/>
      <c r="BE282"/>
    </row>
    <row r="283" spans="55:57" x14ac:dyDescent="0.35">
      <c r="BC283"/>
      <c r="BD283"/>
      <c r="BE283"/>
    </row>
    <row r="284" spans="55:57" x14ac:dyDescent="0.35">
      <c r="BC284"/>
      <c r="BD284"/>
      <c r="BE284"/>
    </row>
    <row r="285" spans="55:57" x14ac:dyDescent="0.35">
      <c r="BC285"/>
      <c r="BD285"/>
      <c r="BE285"/>
    </row>
    <row r="286" spans="55:57" x14ac:dyDescent="0.35">
      <c r="BC286"/>
      <c r="BD286"/>
      <c r="BE286"/>
    </row>
    <row r="287" spans="55:57" x14ac:dyDescent="0.35">
      <c r="BC287"/>
      <c r="BD287"/>
      <c r="BE287"/>
    </row>
    <row r="288" spans="55:57" x14ac:dyDescent="0.35">
      <c r="BC288"/>
      <c r="BD288"/>
      <c r="BE288"/>
    </row>
    <row r="289" spans="55:57" x14ac:dyDescent="0.35">
      <c r="BC289"/>
      <c r="BD289"/>
      <c r="BE289"/>
    </row>
    <row r="290" spans="55:57" x14ac:dyDescent="0.35">
      <c r="BC290"/>
      <c r="BD290"/>
      <c r="BE290"/>
    </row>
    <row r="291" spans="55:57" x14ac:dyDescent="0.35">
      <c r="BC291"/>
      <c r="BD291"/>
      <c r="BE291"/>
    </row>
    <row r="292" spans="55:57" x14ac:dyDescent="0.35">
      <c r="BC292"/>
      <c r="BD292"/>
      <c r="BE292"/>
    </row>
    <row r="293" spans="55:57" x14ac:dyDescent="0.35">
      <c r="BC293"/>
      <c r="BD293"/>
      <c r="BE293"/>
    </row>
    <row r="294" spans="55:57" x14ac:dyDescent="0.35">
      <c r="BC294"/>
      <c r="BD294"/>
      <c r="BE294"/>
    </row>
    <row r="295" spans="55:57" x14ac:dyDescent="0.35">
      <c r="BC295"/>
      <c r="BD295"/>
      <c r="BE295"/>
    </row>
    <row r="296" spans="55:57" x14ac:dyDescent="0.35">
      <c r="BC296"/>
      <c r="BD296"/>
      <c r="BE296"/>
    </row>
    <row r="297" spans="55:57" x14ac:dyDescent="0.35">
      <c r="BC297"/>
      <c r="BD297"/>
      <c r="BE297"/>
    </row>
    <row r="298" spans="55:57" x14ac:dyDescent="0.35">
      <c r="BC298"/>
      <c r="BD298"/>
      <c r="BE298"/>
    </row>
    <row r="299" spans="55:57" x14ac:dyDescent="0.35">
      <c r="BC299"/>
      <c r="BD299"/>
      <c r="BE299"/>
    </row>
    <row r="300" spans="55:57" x14ac:dyDescent="0.35">
      <c r="BC300"/>
      <c r="BD300"/>
      <c r="BE300"/>
    </row>
    <row r="301" spans="55:57" x14ac:dyDescent="0.35">
      <c r="BC301"/>
      <c r="BD301"/>
      <c r="BE301"/>
    </row>
    <row r="302" spans="55:57" x14ac:dyDescent="0.35">
      <c r="BC302"/>
      <c r="BD302"/>
      <c r="BE302"/>
    </row>
    <row r="303" spans="55:57" x14ac:dyDescent="0.35">
      <c r="BC303"/>
      <c r="BD303"/>
      <c r="BE303"/>
    </row>
    <row r="304" spans="55:57" x14ac:dyDescent="0.35">
      <c r="BC304"/>
      <c r="BD304"/>
      <c r="BE304"/>
    </row>
    <row r="305" spans="55:57" x14ac:dyDescent="0.35">
      <c r="BC305"/>
      <c r="BD305"/>
      <c r="BE305"/>
    </row>
    <row r="306" spans="55:57" x14ac:dyDescent="0.35">
      <c r="BC306"/>
      <c r="BD306"/>
      <c r="BE306"/>
    </row>
    <row r="307" spans="55:57" x14ac:dyDescent="0.35">
      <c r="BC307"/>
      <c r="BD307"/>
      <c r="BE307"/>
    </row>
    <row r="308" spans="55:57" x14ac:dyDescent="0.35">
      <c r="BC308"/>
      <c r="BD308"/>
      <c r="BE308"/>
    </row>
    <row r="309" spans="55:57" x14ac:dyDescent="0.35">
      <c r="BC309"/>
      <c r="BD309"/>
      <c r="BE309"/>
    </row>
    <row r="310" spans="55:57" x14ac:dyDescent="0.35">
      <c r="BC310"/>
      <c r="BD310"/>
      <c r="BE310"/>
    </row>
    <row r="311" spans="55:57" x14ac:dyDescent="0.35">
      <c r="BC311"/>
      <c r="BD311"/>
      <c r="BE311"/>
    </row>
    <row r="312" spans="55:57" x14ac:dyDescent="0.35">
      <c r="BC312"/>
      <c r="BD312"/>
      <c r="BE312"/>
    </row>
    <row r="313" spans="55:57" x14ac:dyDescent="0.35">
      <c r="BC313"/>
      <c r="BD313"/>
      <c r="BE313"/>
    </row>
    <row r="314" spans="55:57" x14ac:dyDescent="0.35">
      <c r="BC314"/>
      <c r="BD314"/>
      <c r="BE314"/>
    </row>
    <row r="315" spans="55:57" x14ac:dyDescent="0.35">
      <c r="BC315"/>
      <c r="BD315"/>
      <c r="BE315"/>
    </row>
    <row r="316" spans="55:57" x14ac:dyDescent="0.35">
      <c r="BC316"/>
      <c r="BD316"/>
      <c r="BE316"/>
    </row>
    <row r="317" spans="55:57" x14ac:dyDescent="0.35">
      <c r="BC317"/>
      <c r="BD317"/>
      <c r="BE317"/>
    </row>
    <row r="318" spans="55:57" x14ac:dyDescent="0.35">
      <c r="BC318"/>
      <c r="BD318"/>
      <c r="BE318"/>
    </row>
    <row r="319" spans="55:57" x14ac:dyDescent="0.35">
      <c r="BC319"/>
      <c r="BD319"/>
      <c r="BE319"/>
    </row>
    <row r="320" spans="55:57" x14ac:dyDescent="0.35">
      <c r="BC320"/>
      <c r="BD320"/>
      <c r="BE320"/>
    </row>
    <row r="321" spans="55:57" x14ac:dyDescent="0.35">
      <c r="BC321"/>
      <c r="BD321"/>
      <c r="BE321"/>
    </row>
    <row r="322" spans="55:57" x14ac:dyDescent="0.35">
      <c r="BC322"/>
      <c r="BD322"/>
      <c r="BE322"/>
    </row>
    <row r="323" spans="55:57" x14ac:dyDescent="0.35">
      <c r="BC323"/>
      <c r="BD323"/>
      <c r="BE323"/>
    </row>
    <row r="324" spans="55:57" x14ac:dyDescent="0.35">
      <c r="BC324"/>
      <c r="BD324"/>
      <c r="BE324"/>
    </row>
    <row r="325" spans="55:57" x14ac:dyDescent="0.35">
      <c r="BC325"/>
      <c r="BD325"/>
      <c r="BE325"/>
    </row>
    <row r="326" spans="55:57" x14ac:dyDescent="0.35">
      <c r="BC326"/>
      <c r="BD326"/>
      <c r="BE326"/>
    </row>
    <row r="327" spans="55:57" x14ac:dyDescent="0.35">
      <c r="BC327"/>
      <c r="BD327"/>
      <c r="BE327"/>
    </row>
    <row r="328" spans="55:57" x14ac:dyDescent="0.35">
      <c r="BC328"/>
      <c r="BD328"/>
      <c r="BE328"/>
    </row>
    <row r="329" spans="55:57" x14ac:dyDescent="0.35">
      <c r="BC329"/>
      <c r="BD329"/>
      <c r="BE329"/>
    </row>
    <row r="330" spans="55:57" x14ac:dyDescent="0.35">
      <c r="BC330"/>
      <c r="BD330"/>
      <c r="BE330"/>
    </row>
    <row r="331" spans="55:57" x14ac:dyDescent="0.35">
      <c r="BC331"/>
      <c r="BD331"/>
      <c r="BE331"/>
    </row>
    <row r="332" spans="55:57" x14ac:dyDescent="0.35">
      <c r="BC332"/>
      <c r="BD332"/>
      <c r="BE332"/>
    </row>
    <row r="333" spans="55:57" x14ac:dyDescent="0.35">
      <c r="BC333"/>
      <c r="BD333"/>
      <c r="BE333"/>
    </row>
    <row r="334" spans="55:57" x14ac:dyDescent="0.35">
      <c r="BC334"/>
      <c r="BD334"/>
      <c r="BE334"/>
    </row>
    <row r="335" spans="55:57" x14ac:dyDescent="0.35">
      <c r="BC335"/>
      <c r="BD335"/>
      <c r="BE335"/>
    </row>
    <row r="336" spans="55:57" x14ac:dyDescent="0.35">
      <c r="BC336"/>
      <c r="BD336"/>
      <c r="BE336"/>
    </row>
    <row r="337" spans="55:57" x14ac:dyDescent="0.35">
      <c r="BC337"/>
      <c r="BD337"/>
      <c r="BE337"/>
    </row>
    <row r="338" spans="55:57" x14ac:dyDescent="0.35">
      <c r="BC338"/>
      <c r="BD338"/>
      <c r="BE338"/>
    </row>
    <row r="339" spans="55:57" x14ac:dyDescent="0.35">
      <c r="BC339"/>
      <c r="BD339"/>
      <c r="BE339"/>
    </row>
    <row r="340" spans="55:57" x14ac:dyDescent="0.35">
      <c r="BC340"/>
      <c r="BD340"/>
      <c r="BE340"/>
    </row>
    <row r="341" spans="55:57" x14ac:dyDescent="0.35">
      <c r="BC341"/>
      <c r="BD341"/>
      <c r="BE341"/>
    </row>
    <row r="342" spans="55:57" x14ac:dyDescent="0.35">
      <c r="BC342"/>
      <c r="BD342"/>
      <c r="BE342"/>
    </row>
    <row r="343" spans="55:57" x14ac:dyDescent="0.35">
      <c r="BC343"/>
      <c r="BD343"/>
      <c r="BE343"/>
    </row>
    <row r="344" spans="55:57" x14ac:dyDescent="0.35">
      <c r="BC344"/>
      <c r="BD344"/>
      <c r="BE344"/>
    </row>
    <row r="345" spans="55:57" x14ac:dyDescent="0.35">
      <c r="BC345"/>
      <c r="BD345"/>
      <c r="BE345"/>
    </row>
    <row r="346" spans="55:57" x14ac:dyDescent="0.35">
      <c r="BC346"/>
      <c r="BD346"/>
      <c r="BE346"/>
    </row>
    <row r="347" spans="55:57" x14ac:dyDescent="0.35">
      <c r="BC347"/>
      <c r="BD347"/>
      <c r="BE347"/>
    </row>
    <row r="348" spans="55:57" x14ac:dyDescent="0.35">
      <c r="BC348"/>
      <c r="BD348"/>
      <c r="BE348"/>
    </row>
    <row r="349" spans="55:57" x14ac:dyDescent="0.35">
      <c r="BC349"/>
      <c r="BD349"/>
      <c r="BE349"/>
    </row>
    <row r="350" spans="55:57" x14ac:dyDescent="0.35">
      <c r="BC350"/>
      <c r="BD350"/>
      <c r="BE350"/>
    </row>
    <row r="351" spans="55:57" x14ac:dyDescent="0.35">
      <c r="BC351"/>
      <c r="BD351"/>
      <c r="BE351"/>
    </row>
    <row r="352" spans="55:57" x14ac:dyDescent="0.35">
      <c r="BC352"/>
      <c r="BD352"/>
      <c r="BE352"/>
    </row>
    <row r="353" spans="55:57" x14ac:dyDescent="0.35">
      <c r="BC353"/>
      <c r="BD353"/>
      <c r="BE353"/>
    </row>
    <row r="354" spans="55:57" x14ac:dyDescent="0.35">
      <c r="BC354"/>
      <c r="BD354"/>
      <c r="BE354"/>
    </row>
    <row r="355" spans="55:57" x14ac:dyDescent="0.35">
      <c r="BC355"/>
      <c r="BD355"/>
      <c r="BE355"/>
    </row>
    <row r="356" spans="55:57" x14ac:dyDescent="0.35">
      <c r="BC356"/>
      <c r="BD356"/>
      <c r="BE356"/>
    </row>
    <row r="357" spans="55:57" x14ac:dyDescent="0.35">
      <c r="BC357"/>
      <c r="BD357"/>
      <c r="BE357"/>
    </row>
    <row r="358" spans="55:57" x14ac:dyDescent="0.35">
      <c r="BC358"/>
      <c r="BD358"/>
      <c r="BE358"/>
    </row>
    <row r="359" spans="55:57" x14ac:dyDescent="0.35">
      <c r="BC359"/>
      <c r="BD359"/>
      <c r="BE359"/>
    </row>
    <row r="360" spans="55:57" x14ac:dyDescent="0.35">
      <c r="BC360"/>
      <c r="BD360"/>
      <c r="BE360"/>
    </row>
    <row r="361" spans="55:57" x14ac:dyDescent="0.35">
      <c r="BC361"/>
      <c r="BD361"/>
      <c r="BE361"/>
    </row>
    <row r="362" spans="55:57" x14ac:dyDescent="0.35">
      <c r="BC362"/>
      <c r="BD362"/>
      <c r="BE362"/>
    </row>
    <row r="363" spans="55:57" x14ac:dyDescent="0.35">
      <c r="BC363"/>
      <c r="BD363"/>
      <c r="BE363"/>
    </row>
    <row r="364" spans="55:57" x14ac:dyDescent="0.35">
      <c r="BC364"/>
      <c r="BD364"/>
      <c r="BE364"/>
    </row>
    <row r="365" spans="55:57" x14ac:dyDescent="0.35">
      <c r="BC365"/>
      <c r="BD365"/>
      <c r="BE365"/>
    </row>
    <row r="366" spans="55:57" x14ac:dyDescent="0.35">
      <c r="BC366"/>
      <c r="BD366"/>
      <c r="BE366"/>
    </row>
    <row r="367" spans="55:57" x14ac:dyDescent="0.35">
      <c r="BC367"/>
      <c r="BD367"/>
      <c r="BE367"/>
    </row>
    <row r="368" spans="55:57" x14ac:dyDescent="0.35">
      <c r="BC368"/>
      <c r="BD368"/>
      <c r="BE368"/>
    </row>
    <row r="369" spans="55:57" x14ac:dyDescent="0.35">
      <c r="BC369"/>
      <c r="BD369"/>
      <c r="BE369"/>
    </row>
    <row r="370" spans="55:57" x14ac:dyDescent="0.35">
      <c r="BC370"/>
      <c r="BD370"/>
      <c r="BE370"/>
    </row>
    <row r="371" spans="55:57" x14ac:dyDescent="0.35">
      <c r="BC371"/>
      <c r="BD371"/>
      <c r="BE371"/>
    </row>
    <row r="372" spans="55:57" x14ac:dyDescent="0.35">
      <c r="BC372"/>
      <c r="BD372"/>
      <c r="BE372"/>
    </row>
    <row r="373" spans="55:57" x14ac:dyDescent="0.35">
      <c r="BC373"/>
      <c r="BD373"/>
      <c r="BE373"/>
    </row>
    <row r="374" spans="55:57" x14ac:dyDescent="0.35">
      <c r="BC374"/>
      <c r="BD374"/>
      <c r="BE374"/>
    </row>
    <row r="375" spans="55:57" x14ac:dyDescent="0.35">
      <c r="BC375"/>
      <c r="BD375"/>
      <c r="BE375"/>
    </row>
    <row r="376" spans="55:57" x14ac:dyDescent="0.35">
      <c r="BC376"/>
      <c r="BD376"/>
      <c r="BE376"/>
    </row>
    <row r="377" spans="55:57" x14ac:dyDescent="0.35">
      <c r="BC377"/>
      <c r="BD377"/>
      <c r="BE377"/>
    </row>
    <row r="378" spans="55:57" x14ac:dyDescent="0.35">
      <c r="BC378"/>
      <c r="BD378"/>
      <c r="BE378"/>
    </row>
    <row r="379" spans="55:57" x14ac:dyDescent="0.35">
      <c r="BC379"/>
      <c r="BD379"/>
      <c r="BE379"/>
    </row>
    <row r="380" spans="55:57" x14ac:dyDescent="0.35">
      <c r="BC380"/>
      <c r="BD380"/>
      <c r="BE380"/>
    </row>
    <row r="381" spans="55:57" x14ac:dyDescent="0.35">
      <c r="BC381"/>
      <c r="BD381"/>
      <c r="BE381"/>
    </row>
    <row r="382" spans="55:57" x14ac:dyDescent="0.35">
      <c r="BC382"/>
      <c r="BD382"/>
      <c r="BE382"/>
    </row>
    <row r="383" spans="55:57" x14ac:dyDescent="0.35">
      <c r="BC383"/>
      <c r="BD383"/>
      <c r="BE383"/>
    </row>
    <row r="384" spans="55:57" x14ac:dyDescent="0.35">
      <c r="BC384"/>
      <c r="BD384"/>
      <c r="BE384"/>
    </row>
    <row r="385" spans="55:57" x14ac:dyDescent="0.35">
      <c r="BC385"/>
      <c r="BD385"/>
      <c r="BE385"/>
    </row>
    <row r="386" spans="55:57" x14ac:dyDescent="0.35">
      <c r="BC386"/>
      <c r="BD386"/>
      <c r="BE386"/>
    </row>
    <row r="387" spans="55:57" x14ac:dyDescent="0.35">
      <c r="BC387"/>
      <c r="BD387"/>
      <c r="BE387"/>
    </row>
    <row r="388" spans="55:57" x14ac:dyDescent="0.35">
      <c r="BC388"/>
      <c r="BD388"/>
      <c r="BE388"/>
    </row>
    <row r="389" spans="55:57" x14ac:dyDescent="0.35">
      <c r="BC389"/>
      <c r="BD389"/>
      <c r="BE389"/>
    </row>
    <row r="390" spans="55:57" x14ac:dyDescent="0.35">
      <c r="BC390"/>
      <c r="BD390"/>
      <c r="BE390"/>
    </row>
    <row r="391" spans="55:57" x14ac:dyDescent="0.35">
      <c r="BC391"/>
      <c r="BD391"/>
      <c r="BE391"/>
    </row>
    <row r="392" spans="55:57" x14ac:dyDescent="0.35">
      <c r="BC392"/>
      <c r="BD392"/>
      <c r="BE392"/>
    </row>
    <row r="393" spans="55:57" x14ac:dyDescent="0.35">
      <c r="BC393"/>
      <c r="BD393"/>
      <c r="BE393"/>
    </row>
    <row r="394" spans="55:57" x14ac:dyDescent="0.35">
      <c r="BC394"/>
      <c r="BD394"/>
      <c r="BE394"/>
    </row>
    <row r="395" spans="55:57" x14ac:dyDescent="0.35">
      <c r="BC395"/>
      <c r="BD395"/>
      <c r="BE395"/>
    </row>
    <row r="396" spans="55:57" x14ac:dyDescent="0.35">
      <c r="BC396"/>
      <c r="BD396"/>
      <c r="BE396"/>
    </row>
    <row r="397" spans="55:57" x14ac:dyDescent="0.35">
      <c r="BC397"/>
      <c r="BD397"/>
      <c r="BE397"/>
    </row>
    <row r="398" spans="55:57" x14ac:dyDescent="0.35">
      <c r="BC398"/>
      <c r="BD398"/>
      <c r="BE398"/>
    </row>
    <row r="399" spans="55:57" x14ac:dyDescent="0.35">
      <c r="BC399"/>
      <c r="BD399"/>
      <c r="BE399"/>
    </row>
    <row r="400" spans="55:57" x14ac:dyDescent="0.35">
      <c r="BC400"/>
      <c r="BD400"/>
      <c r="BE400"/>
    </row>
    <row r="401" spans="55:57" x14ac:dyDescent="0.35">
      <c r="BC401"/>
      <c r="BD401"/>
      <c r="BE401"/>
    </row>
    <row r="402" spans="55:57" x14ac:dyDescent="0.35">
      <c r="BC402"/>
      <c r="BD402"/>
      <c r="BE402"/>
    </row>
    <row r="403" spans="55:57" x14ac:dyDescent="0.35">
      <c r="BC403"/>
      <c r="BD403"/>
      <c r="BE403"/>
    </row>
    <row r="404" spans="55:57" x14ac:dyDescent="0.35">
      <c r="BC404"/>
      <c r="BD404"/>
      <c r="BE404"/>
    </row>
    <row r="405" spans="55:57" x14ac:dyDescent="0.35">
      <c r="BC405"/>
      <c r="BD405"/>
      <c r="BE405"/>
    </row>
    <row r="406" spans="55:57" x14ac:dyDescent="0.35">
      <c r="BC406"/>
      <c r="BD406"/>
      <c r="BE406"/>
    </row>
    <row r="407" spans="55:57" x14ac:dyDescent="0.35">
      <c r="BC407"/>
      <c r="BD407"/>
      <c r="BE407"/>
    </row>
    <row r="408" spans="55:57" x14ac:dyDescent="0.35">
      <c r="BC408"/>
      <c r="BD408"/>
      <c r="BE408"/>
    </row>
    <row r="409" spans="55:57" x14ac:dyDescent="0.35">
      <c r="BC409"/>
      <c r="BD409"/>
      <c r="BE409"/>
    </row>
    <row r="410" spans="55:57" x14ac:dyDescent="0.35">
      <c r="BC410"/>
      <c r="BD410"/>
      <c r="BE410"/>
    </row>
    <row r="411" spans="55:57" x14ac:dyDescent="0.35">
      <c r="BC411"/>
      <c r="BD411"/>
      <c r="BE411"/>
    </row>
    <row r="412" spans="55:57" x14ac:dyDescent="0.35">
      <c r="BC412"/>
      <c r="BD412"/>
      <c r="BE412"/>
    </row>
    <row r="413" spans="55:57" x14ac:dyDescent="0.35">
      <c r="BC413"/>
      <c r="BD413"/>
      <c r="BE413"/>
    </row>
    <row r="414" spans="55:57" x14ac:dyDescent="0.35">
      <c r="BC414"/>
      <c r="BD414"/>
      <c r="BE414"/>
    </row>
    <row r="415" spans="55:57" x14ac:dyDescent="0.35">
      <c r="BC415"/>
      <c r="BD415"/>
      <c r="BE415"/>
    </row>
    <row r="416" spans="55:57" x14ac:dyDescent="0.35">
      <c r="BC416"/>
      <c r="BD416"/>
      <c r="BE416"/>
    </row>
    <row r="417" spans="55:57" x14ac:dyDescent="0.35">
      <c r="BC417"/>
      <c r="BD417"/>
      <c r="BE417"/>
    </row>
    <row r="418" spans="55:57" x14ac:dyDescent="0.35">
      <c r="BC418"/>
      <c r="BD418"/>
      <c r="BE418"/>
    </row>
    <row r="419" spans="55:57" x14ac:dyDescent="0.35">
      <c r="BC419"/>
      <c r="BD419"/>
      <c r="BE419"/>
    </row>
    <row r="420" spans="55:57" x14ac:dyDescent="0.35">
      <c r="BC420"/>
      <c r="BD420"/>
      <c r="BE420"/>
    </row>
    <row r="421" spans="55:57" x14ac:dyDescent="0.35">
      <c r="BC421"/>
      <c r="BD421"/>
      <c r="BE421"/>
    </row>
    <row r="422" spans="55:57" x14ac:dyDescent="0.35">
      <c r="BC422"/>
      <c r="BD422"/>
      <c r="BE422"/>
    </row>
    <row r="423" spans="55:57" x14ac:dyDescent="0.35">
      <c r="BC423"/>
      <c r="BD423"/>
      <c r="BE423"/>
    </row>
    <row r="424" spans="55:57" x14ac:dyDescent="0.35">
      <c r="BC424"/>
      <c r="BD424"/>
      <c r="BE424"/>
    </row>
    <row r="425" spans="55:57" x14ac:dyDescent="0.35">
      <c r="BC425"/>
      <c r="BD425"/>
      <c r="BE425"/>
    </row>
    <row r="426" spans="55:57" x14ac:dyDescent="0.35">
      <c r="BC426"/>
      <c r="BD426"/>
      <c r="BE426"/>
    </row>
    <row r="427" spans="55:57" x14ac:dyDescent="0.35">
      <c r="BC427"/>
      <c r="BD427"/>
      <c r="BE427"/>
    </row>
    <row r="428" spans="55:57" x14ac:dyDescent="0.35">
      <c r="BC428"/>
      <c r="BD428"/>
      <c r="BE428"/>
    </row>
    <row r="429" spans="55:57" x14ac:dyDescent="0.35">
      <c r="BC429"/>
      <c r="BD429"/>
      <c r="BE429"/>
    </row>
    <row r="430" spans="55:57" x14ac:dyDescent="0.35">
      <c r="BC430"/>
      <c r="BD430"/>
      <c r="BE430"/>
    </row>
    <row r="431" spans="55:57" x14ac:dyDescent="0.35">
      <c r="BC431"/>
      <c r="BD431"/>
      <c r="BE431"/>
    </row>
    <row r="432" spans="55:57" x14ac:dyDescent="0.35">
      <c r="BC432"/>
      <c r="BD432"/>
      <c r="BE432"/>
    </row>
    <row r="433" spans="55:57" x14ac:dyDescent="0.35">
      <c r="BC433"/>
      <c r="BD433"/>
      <c r="BE433"/>
    </row>
    <row r="434" spans="55:57" x14ac:dyDescent="0.35">
      <c r="BC434"/>
      <c r="BD434"/>
      <c r="BE434"/>
    </row>
    <row r="435" spans="55:57" x14ac:dyDescent="0.35">
      <c r="BC435"/>
      <c r="BD435"/>
      <c r="BE435"/>
    </row>
    <row r="436" spans="55:57" x14ac:dyDescent="0.35">
      <c r="BC436"/>
      <c r="BD436"/>
      <c r="BE436"/>
    </row>
    <row r="437" spans="55:57" x14ac:dyDescent="0.35">
      <c r="BC437"/>
      <c r="BD437"/>
      <c r="BE437"/>
    </row>
    <row r="438" spans="55:57" x14ac:dyDescent="0.35">
      <c r="BC438"/>
      <c r="BD438"/>
      <c r="BE438"/>
    </row>
    <row r="439" spans="55:57" x14ac:dyDescent="0.35">
      <c r="BC439"/>
      <c r="BD439"/>
      <c r="BE439"/>
    </row>
    <row r="440" spans="55:57" x14ac:dyDescent="0.35">
      <c r="BC440"/>
      <c r="BD440"/>
      <c r="BE440"/>
    </row>
    <row r="441" spans="55:57" x14ac:dyDescent="0.35">
      <c r="BC441"/>
      <c r="BD441"/>
      <c r="BE441"/>
    </row>
    <row r="442" spans="55:57" x14ac:dyDescent="0.35">
      <c r="BC442"/>
      <c r="BD442"/>
      <c r="BE442"/>
    </row>
    <row r="443" spans="55:57" x14ac:dyDescent="0.35">
      <c r="BC443"/>
      <c r="BD443"/>
      <c r="BE443"/>
    </row>
    <row r="444" spans="55:57" x14ac:dyDescent="0.35">
      <c r="BC444"/>
      <c r="BD444"/>
      <c r="BE444"/>
    </row>
    <row r="445" spans="55:57" x14ac:dyDescent="0.35">
      <c r="BC445"/>
      <c r="BD445"/>
      <c r="BE445"/>
    </row>
    <row r="446" spans="55:57" x14ac:dyDescent="0.35">
      <c r="BC446"/>
      <c r="BD446"/>
      <c r="BE446"/>
    </row>
    <row r="447" spans="55:57" x14ac:dyDescent="0.35">
      <c r="BC447"/>
      <c r="BD447"/>
      <c r="BE447"/>
    </row>
    <row r="448" spans="55:57" x14ac:dyDescent="0.35">
      <c r="BC448"/>
      <c r="BD448"/>
      <c r="BE448"/>
    </row>
    <row r="449" spans="54:57" x14ac:dyDescent="0.35">
      <c r="BC449"/>
      <c r="BD449"/>
      <c r="BE449"/>
    </row>
    <row r="450" spans="54:57" x14ac:dyDescent="0.35">
      <c r="BB450" s="55"/>
    </row>
  </sheetData>
  <mergeCells count="28">
    <mergeCell ref="B2:S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V45:W45"/>
    <mergeCell ref="X45:Y45"/>
    <mergeCell ref="Z45:AA45"/>
    <mergeCell ref="AB45:AC45"/>
    <mergeCell ref="V3:W3"/>
    <mergeCell ref="X3:Y3"/>
    <mergeCell ref="V44:AC44"/>
    <mergeCell ref="V2:AC2"/>
    <mergeCell ref="AF2:AM2"/>
    <mergeCell ref="AL3:AM3"/>
    <mergeCell ref="AJ3:AK3"/>
    <mergeCell ref="AH3:AI3"/>
    <mergeCell ref="AF3:AG3"/>
    <mergeCell ref="AQ2:AS2"/>
    <mergeCell ref="AW2:AY2"/>
    <mergeCell ref="BC2:BE2"/>
    <mergeCell ref="Z3:AA3"/>
    <mergeCell ref="AB3:AC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D66FC-E9FD-4A28-B7BD-BEDFEABDB7DB}">
  <dimension ref="A1:K24"/>
  <sheetViews>
    <sheetView workbookViewId="0">
      <selection activeCell="I2" sqref="I2"/>
    </sheetView>
  </sheetViews>
  <sheetFormatPr defaultRowHeight="14.5" x14ac:dyDescent="0.35"/>
  <cols>
    <col min="1" max="1" width="14.1796875" customWidth="1"/>
    <col min="2" max="3" width="14.6328125" customWidth="1"/>
    <col min="5" max="5" width="14.81640625" customWidth="1"/>
    <col min="6" max="7" width="14.6328125" customWidth="1"/>
    <col min="9" max="9" width="14.90625" customWidth="1"/>
    <col min="10" max="11" width="14.6328125" customWidth="1"/>
  </cols>
  <sheetData>
    <row r="1" spans="1:11" s="18" customFormat="1" x14ac:dyDescent="0.35">
      <c r="A1" s="18" t="s">
        <v>37</v>
      </c>
    </row>
    <row r="2" spans="1:11" s="35" customFormat="1" x14ac:dyDescent="0.35">
      <c r="A2" s="82" t="s">
        <v>90</v>
      </c>
      <c r="B2" s="120" t="s">
        <v>36</v>
      </c>
      <c r="C2" s="121"/>
      <c r="D2" s="103"/>
      <c r="E2" s="82" t="s">
        <v>91</v>
      </c>
      <c r="F2" s="110" t="s">
        <v>38</v>
      </c>
      <c r="G2" s="112"/>
      <c r="H2" s="103"/>
      <c r="I2" s="82" t="s">
        <v>100</v>
      </c>
      <c r="J2" s="120" t="s">
        <v>39</v>
      </c>
      <c r="K2" s="121"/>
    </row>
    <row r="3" spans="1:11" ht="15.5" x14ac:dyDescent="0.35">
      <c r="B3" s="59" t="s">
        <v>2</v>
      </c>
      <c r="C3" s="59" t="s">
        <v>25</v>
      </c>
      <c r="D3" s="62"/>
      <c r="E3" s="35"/>
      <c r="F3" s="59" t="s">
        <v>2</v>
      </c>
      <c r="G3" s="59" t="s">
        <v>25</v>
      </c>
      <c r="H3" s="62"/>
      <c r="J3" s="59" t="s">
        <v>2</v>
      </c>
      <c r="K3" s="60" t="s">
        <v>89</v>
      </c>
    </row>
    <row r="4" spans="1:11" x14ac:dyDescent="0.35">
      <c r="B4" s="64">
        <v>9</v>
      </c>
      <c r="C4" s="56">
        <v>8</v>
      </c>
      <c r="D4" s="63"/>
      <c r="F4" s="56">
        <v>6</v>
      </c>
      <c r="G4" s="56">
        <v>5</v>
      </c>
      <c r="H4" s="63"/>
      <c r="J4" s="56">
        <v>5</v>
      </c>
      <c r="K4" s="56">
        <v>8</v>
      </c>
    </row>
    <row r="5" spans="1:11" x14ac:dyDescent="0.35">
      <c r="B5" s="65">
        <v>10</v>
      </c>
      <c r="C5" s="57">
        <v>12</v>
      </c>
      <c r="D5" s="63"/>
      <c r="F5" s="57">
        <v>5</v>
      </c>
      <c r="G5" s="57">
        <v>9</v>
      </c>
      <c r="H5" s="63"/>
      <c r="J5" s="57">
        <v>1</v>
      </c>
      <c r="K5" s="57">
        <v>5</v>
      </c>
    </row>
    <row r="6" spans="1:11" x14ac:dyDescent="0.35">
      <c r="B6" s="65">
        <v>10</v>
      </c>
      <c r="C6" s="57">
        <v>6</v>
      </c>
      <c r="D6" s="63"/>
      <c r="F6" s="57">
        <v>5</v>
      </c>
      <c r="G6" s="57">
        <v>6</v>
      </c>
      <c r="H6" s="63"/>
      <c r="J6" s="57">
        <v>1</v>
      </c>
      <c r="K6" s="57">
        <v>4</v>
      </c>
    </row>
    <row r="7" spans="1:11" x14ac:dyDescent="0.35">
      <c r="B7" s="65">
        <v>13</v>
      </c>
      <c r="C7" s="57">
        <v>4</v>
      </c>
      <c r="D7" s="63"/>
      <c r="F7" s="57">
        <v>11</v>
      </c>
      <c r="G7" s="57">
        <v>3</v>
      </c>
      <c r="H7" s="63"/>
      <c r="J7" s="57">
        <v>6</v>
      </c>
      <c r="K7" s="57">
        <v>3</v>
      </c>
    </row>
    <row r="8" spans="1:11" x14ac:dyDescent="0.35">
      <c r="B8" s="65">
        <v>13</v>
      </c>
      <c r="C8" s="57">
        <v>9</v>
      </c>
      <c r="D8" s="63"/>
      <c r="F8" s="57">
        <v>4</v>
      </c>
      <c r="G8" s="57">
        <v>4</v>
      </c>
      <c r="H8" s="63"/>
      <c r="J8" s="57">
        <v>4</v>
      </c>
      <c r="K8" s="57">
        <v>5</v>
      </c>
    </row>
    <row r="9" spans="1:11" x14ac:dyDescent="0.35">
      <c r="B9" s="65">
        <v>6</v>
      </c>
      <c r="C9" s="57">
        <v>5</v>
      </c>
      <c r="D9" s="63"/>
      <c r="F9" s="57">
        <v>2</v>
      </c>
      <c r="G9" s="57">
        <v>5</v>
      </c>
      <c r="H9" s="63"/>
      <c r="J9" s="57">
        <v>5</v>
      </c>
      <c r="K9" s="57">
        <v>3</v>
      </c>
    </row>
    <row r="10" spans="1:11" x14ac:dyDescent="0.35">
      <c r="B10" s="65">
        <v>7</v>
      </c>
      <c r="C10" s="57">
        <v>16</v>
      </c>
      <c r="D10" s="63"/>
      <c r="F10" s="57">
        <v>6</v>
      </c>
      <c r="G10" s="57">
        <v>12</v>
      </c>
      <c r="H10" s="63"/>
      <c r="J10" s="57">
        <v>9</v>
      </c>
      <c r="K10" s="57">
        <v>9</v>
      </c>
    </row>
    <row r="11" spans="1:11" x14ac:dyDescent="0.35">
      <c r="B11" s="65">
        <v>8</v>
      </c>
      <c r="C11" s="57">
        <v>10</v>
      </c>
      <c r="D11" s="63"/>
      <c r="F11" s="57">
        <v>7</v>
      </c>
      <c r="G11" s="57">
        <v>10</v>
      </c>
      <c r="H11" s="63"/>
      <c r="J11" s="57">
        <v>1</v>
      </c>
      <c r="K11" s="57">
        <v>13</v>
      </c>
    </row>
    <row r="12" spans="1:11" x14ac:dyDescent="0.35">
      <c r="B12" s="65">
        <v>10</v>
      </c>
      <c r="C12" s="57">
        <v>7</v>
      </c>
      <c r="D12" s="63"/>
      <c r="F12" s="57">
        <v>5</v>
      </c>
      <c r="G12" s="57">
        <v>7</v>
      </c>
      <c r="H12" s="63"/>
      <c r="J12" s="57">
        <v>4</v>
      </c>
      <c r="K12" s="57">
        <v>6</v>
      </c>
    </row>
    <row r="13" spans="1:11" x14ac:dyDescent="0.35">
      <c r="B13" s="65">
        <v>6</v>
      </c>
      <c r="C13" s="57">
        <v>8</v>
      </c>
      <c r="D13" s="63"/>
      <c r="F13" s="57">
        <v>4</v>
      </c>
      <c r="G13" s="57">
        <v>8</v>
      </c>
      <c r="H13" s="63"/>
      <c r="J13" s="57">
        <v>1</v>
      </c>
      <c r="K13" s="57">
        <v>6</v>
      </c>
    </row>
    <row r="14" spans="1:11" x14ac:dyDescent="0.35">
      <c r="B14" s="65">
        <v>5</v>
      </c>
      <c r="C14" s="57">
        <v>8</v>
      </c>
      <c r="D14" s="63"/>
      <c r="F14" s="57">
        <v>2</v>
      </c>
      <c r="G14" s="57">
        <v>7</v>
      </c>
      <c r="H14" s="63"/>
      <c r="J14" s="57">
        <v>4</v>
      </c>
      <c r="K14" s="57">
        <v>5</v>
      </c>
    </row>
    <row r="15" spans="1:11" x14ac:dyDescent="0.35">
      <c r="B15" s="65">
        <v>11</v>
      </c>
      <c r="C15" s="57">
        <v>7</v>
      </c>
      <c r="D15" s="63"/>
      <c r="F15" s="57">
        <v>6</v>
      </c>
      <c r="G15" s="57">
        <v>4</v>
      </c>
      <c r="H15" s="63"/>
      <c r="J15" s="57">
        <v>4</v>
      </c>
      <c r="K15" s="57">
        <v>8</v>
      </c>
    </row>
    <row r="16" spans="1:11" x14ac:dyDescent="0.35">
      <c r="B16" s="65">
        <v>10</v>
      </c>
      <c r="C16" s="57">
        <v>8</v>
      </c>
      <c r="D16" s="63"/>
      <c r="F16" s="57">
        <v>4</v>
      </c>
      <c r="G16" s="57">
        <v>9</v>
      </c>
      <c r="H16" s="63"/>
      <c r="J16" s="57">
        <v>3</v>
      </c>
      <c r="K16" s="57">
        <v>4</v>
      </c>
    </row>
    <row r="17" spans="1:11" x14ac:dyDescent="0.35">
      <c r="B17" s="66">
        <v>12</v>
      </c>
      <c r="C17" s="57">
        <v>7</v>
      </c>
      <c r="D17" s="63"/>
      <c r="F17" s="57">
        <v>5</v>
      </c>
      <c r="G17" s="57">
        <v>9</v>
      </c>
      <c r="H17" s="63"/>
      <c r="J17" s="58">
        <v>2</v>
      </c>
      <c r="K17" s="57">
        <v>3</v>
      </c>
    </row>
    <row r="18" spans="1:11" x14ac:dyDescent="0.35">
      <c r="B18" s="50"/>
      <c r="C18" s="57">
        <v>7</v>
      </c>
      <c r="D18" s="63"/>
      <c r="F18" s="58">
        <v>6</v>
      </c>
      <c r="G18" s="57">
        <v>7</v>
      </c>
      <c r="H18" s="63"/>
      <c r="J18" s="50"/>
      <c r="K18" s="57">
        <v>5</v>
      </c>
    </row>
    <row r="19" spans="1:11" x14ac:dyDescent="0.35">
      <c r="B19" s="50"/>
      <c r="C19" s="57">
        <v>13</v>
      </c>
      <c r="D19" s="63"/>
      <c r="F19" s="50"/>
      <c r="G19" s="57">
        <v>7</v>
      </c>
      <c r="H19" s="63"/>
      <c r="J19" s="50"/>
      <c r="K19" s="57">
        <v>9</v>
      </c>
    </row>
    <row r="20" spans="1:11" x14ac:dyDescent="0.35">
      <c r="B20" s="50"/>
      <c r="C20" s="57">
        <v>10</v>
      </c>
      <c r="D20" s="63"/>
      <c r="F20" s="50"/>
      <c r="G20" s="57">
        <v>6</v>
      </c>
      <c r="H20" s="63"/>
      <c r="J20" s="50"/>
      <c r="K20" s="57">
        <v>13</v>
      </c>
    </row>
    <row r="21" spans="1:11" x14ac:dyDescent="0.35">
      <c r="B21" s="50"/>
      <c r="C21" s="58">
        <v>9</v>
      </c>
      <c r="D21" s="63"/>
      <c r="F21" s="50"/>
      <c r="G21" s="58">
        <v>8</v>
      </c>
      <c r="H21" s="63"/>
      <c r="J21" s="50"/>
      <c r="K21" s="58">
        <v>6</v>
      </c>
    </row>
    <row r="22" spans="1:11" x14ac:dyDescent="0.35">
      <c r="A22" s="55" t="s">
        <v>77</v>
      </c>
      <c r="B22">
        <v>14</v>
      </c>
      <c r="C22" s="50">
        <v>18</v>
      </c>
      <c r="E22" s="55" t="s">
        <v>77</v>
      </c>
      <c r="F22">
        <v>14</v>
      </c>
      <c r="G22" s="50">
        <v>18</v>
      </c>
      <c r="I22" s="55" t="s">
        <v>77</v>
      </c>
      <c r="J22">
        <v>14</v>
      </c>
      <c r="K22" s="50">
        <v>18</v>
      </c>
    </row>
    <row r="23" spans="1:11" x14ac:dyDescent="0.35">
      <c r="A23" s="55" t="s">
        <v>22</v>
      </c>
      <c r="B23" s="86">
        <v>9.3079999999999998</v>
      </c>
      <c r="C23" s="86">
        <v>8.3330000000000002</v>
      </c>
      <c r="D23" s="13"/>
      <c r="E23" s="102" t="s">
        <v>22</v>
      </c>
      <c r="F23" s="86">
        <v>5.077</v>
      </c>
      <c r="G23" s="86">
        <v>7</v>
      </c>
      <c r="H23" s="13"/>
      <c r="I23" s="102" t="s">
        <v>22</v>
      </c>
      <c r="J23" s="86">
        <v>3.5710000000000002</v>
      </c>
      <c r="K23" s="86">
        <v>6.3890000000000002</v>
      </c>
    </row>
    <row r="24" spans="1:11" x14ac:dyDescent="0.35">
      <c r="A24" s="55" t="s">
        <v>23</v>
      </c>
      <c r="B24" s="50">
        <v>2.6890000000000001</v>
      </c>
      <c r="C24" s="50">
        <v>2.97</v>
      </c>
      <c r="E24" s="55" t="s">
        <v>23</v>
      </c>
      <c r="F24" s="50">
        <v>2.29</v>
      </c>
      <c r="G24" s="50">
        <v>2.3260000000000001</v>
      </c>
      <c r="I24" s="55" t="s">
        <v>23</v>
      </c>
      <c r="J24" s="50">
        <v>2.3109999999999999</v>
      </c>
      <c r="K24" s="50">
        <v>3.0710000000000002</v>
      </c>
    </row>
  </sheetData>
  <mergeCells count="3">
    <mergeCell ref="B2:C2"/>
    <mergeCell ref="F2:G2"/>
    <mergeCell ref="J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A5641-B07B-441F-A7A2-53D043A832D8}">
  <dimension ref="A1:Y48"/>
  <sheetViews>
    <sheetView topLeftCell="K1" workbookViewId="0">
      <selection activeCell="U1" sqref="U1"/>
    </sheetView>
  </sheetViews>
  <sheetFormatPr defaultRowHeight="14.5" x14ac:dyDescent="0.35"/>
  <cols>
    <col min="1" max="1" width="14.90625" customWidth="1"/>
    <col min="2" max="5" width="14.6328125" customWidth="1"/>
    <col min="6" max="6" width="9.453125" customWidth="1"/>
    <col min="8" max="8" width="15.90625" customWidth="1"/>
    <col min="9" max="10" width="14.6328125" customWidth="1"/>
    <col min="11" max="11" width="16.54296875" style="17" customWidth="1"/>
    <col min="12" max="13" width="14.6328125" customWidth="1"/>
    <col min="15" max="15" width="15.36328125" style="17" customWidth="1"/>
    <col min="16" max="17" width="15.6328125" customWidth="1"/>
    <col min="18" max="18" width="19.90625" customWidth="1"/>
    <col min="19" max="19" width="21.08984375" customWidth="1"/>
    <col min="20" max="20" width="15.6328125" customWidth="1"/>
    <col min="21" max="21" width="16.453125" style="17" customWidth="1"/>
    <col min="22" max="23" width="15.6328125" customWidth="1"/>
    <col min="24" max="24" width="21.6328125" customWidth="1"/>
    <col min="25" max="25" width="25.90625" customWidth="1"/>
  </cols>
  <sheetData>
    <row r="1" spans="1:25" s="19" customFormat="1" x14ac:dyDescent="0.35">
      <c r="A1" s="18" t="s">
        <v>40</v>
      </c>
      <c r="B1" s="18"/>
      <c r="C1" s="18"/>
      <c r="D1" s="18"/>
      <c r="E1" s="18"/>
      <c r="F1" s="18"/>
      <c r="G1" s="18"/>
      <c r="H1" s="18" t="s">
        <v>41</v>
      </c>
      <c r="I1" s="18"/>
      <c r="J1" s="18"/>
      <c r="K1" s="18" t="s">
        <v>101</v>
      </c>
      <c r="L1" s="18"/>
      <c r="M1" s="18"/>
      <c r="N1" s="18"/>
      <c r="O1" s="18" t="s">
        <v>102</v>
      </c>
      <c r="U1" s="18" t="s">
        <v>103</v>
      </c>
    </row>
    <row r="2" spans="1:25" x14ac:dyDescent="0.35">
      <c r="B2" s="107" t="s">
        <v>45</v>
      </c>
      <c r="C2" s="108"/>
      <c r="D2" s="108"/>
      <c r="E2" s="109"/>
      <c r="I2" s="118" t="s">
        <v>42</v>
      </c>
      <c r="J2" s="119"/>
      <c r="L2" s="118" t="s">
        <v>46</v>
      </c>
      <c r="M2" s="119"/>
      <c r="P2" s="107" t="s">
        <v>51</v>
      </c>
      <c r="Q2" s="108"/>
      <c r="R2" s="108"/>
      <c r="S2" s="109"/>
      <c r="V2" s="107" t="s">
        <v>54</v>
      </c>
      <c r="W2" s="108"/>
      <c r="X2" s="108"/>
      <c r="Y2" s="109"/>
    </row>
    <row r="3" spans="1:25" ht="15.5" x14ac:dyDescent="0.35">
      <c r="B3" s="118" t="s">
        <v>43</v>
      </c>
      <c r="C3" s="119"/>
      <c r="D3" s="118" t="s">
        <v>44</v>
      </c>
      <c r="E3" s="119"/>
      <c r="H3" s="35"/>
      <c r="I3" s="59" t="s">
        <v>2</v>
      </c>
      <c r="J3" s="59" t="s">
        <v>25</v>
      </c>
      <c r="K3" s="82"/>
      <c r="L3" s="59" t="s">
        <v>2</v>
      </c>
      <c r="M3" s="59" t="s">
        <v>25</v>
      </c>
      <c r="P3" s="78" t="s">
        <v>47</v>
      </c>
      <c r="Q3" s="79" t="s">
        <v>48</v>
      </c>
      <c r="R3" s="79" t="s">
        <v>49</v>
      </c>
      <c r="S3" s="80" t="s">
        <v>50</v>
      </c>
      <c r="V3" s="84" t="s">
        <v>47</v>
      </c>
      <c r="W3" s="84" t="s">
        <v>48</v>
      </c>
      <c r="X3" s="85" t="s">
        <v>52</v>
      </c>
      <c r="Y3" s="85" t="s">
        <v>53</v>
      </c>
    </row>
    <row r="4" spans="1:25" ht="15.5" x14ac:dyDescent="0.35">
      <c r="B4" s="59" t="s">
        <v>2</v>
      </c>
      <c r="C4" s="59" t="s">
        <v>25</v>
      </c>
      <c r="D4" s="77" t="s">
        <v>2</v>
      </c>
      <c r="E4" s="59" t="s">
        <v>25</v>
      </c>
      <c r="I4" s="56">
        <v>0</v>
      </c>
      <c r="J4" s="56">
        <v>10</v>
      </c>
      <c r="L4" s="68">
        <v>0.16294700000000001</v>
      </c>
      <c r="M4" s="68">
        <v>2.09185</v>
      </c>
      <c r="P4" s="9">
        <v>109</v>
      </c>
      <c r="Q4" s="9">
        <v>107</v>
      </c>
      <c r="R4" s="9">
        <v>70</v>
      </c>
      <c r="S4" s="9">
        <v>101</v>
      </c>
      <c r="V4" s="9">
        <v>80</v>
      </c>
      <c r="W4" s="9">
        <v>40</v>
      </c>
      <c r="X4" s="9">
        <v>60</v>
      </c>
      <c r="Y4" s="9">
        <v>80</v>
      </c>
    </row>
    <row r="5" spans="1:25" x14ac:dyDescent="0.35">
      <c r="B5" s="74">
        <v>9910.32</v>
      </c>
      <c r="C5" s="71">
        <v>34977.99</v>
      </c>
      <c r="D5" s="74">
        <v>29224.02</v>
      </c>
      <c r="E5" s="74">
        <v>43120.94</v>
      </c>
      <c r="I5" s="57">
        <v>2</v>
      </c>
      <c r="J5" s="57">
        <v>5</v>
      </c>
      <c r="L5" s="69">
        <v>0.625139636</v>
      </c>
      <c r="M5" s="69">
        <v>0.79602087499999996</v>
      </c>
      <c r="P5" s="5">
        <v>95</v>
      </c>
      <c r="Q5" s="5">
        <v>103</v>
      </c>
      <c r="R5" s="5">
        <v>97</v>
      </c>
      <c r="S5" s="5">
        <v>105</v>
      </c>
      <c r="V5" s="5">
        <v>100</v>
      </c>
      <c r="W5" s="5">
        <v>20</v>
      </c>
      <c r="X5" s="5">
        <v>60</v>
      </c>
      <c r="Y5" s="5">
        <v>80</v>
      </c>
    </row>
    <row r="6" spans="1:25" x14ac:dyDescent="0.35">
      <c r="B6" s="75">
        <v>15735.81</v>
      </c>
      <c r="C6" s="72">
        <v>22103.74</v>
      </c>
      <c r="D6" s="75">
        <v>26299.13</v>
      </c>
      <c r="E6" s="75">
        <v>53357.83</v>
      </c>
      <c r="I6" s="57">
        <v>2</v>
      </c>
      <c r="J6" s="57">
        <v>3</v>
      </c>
      <c r="L6" s="69">
        <v>0.44155166699999998</v>
      </c>
      <c r="M6" s="69">
        <v>0.41612542899999999</v>
      </c>
      <c r="P6" s="5">
        <v>101</v>
      </c>
      <c r="Q6" s="5">
        <v>102</v>
      </c>
      <c r="R6" s="5">
        <v>101</v>
      </c>
      <c r="S6" s="5">
        <v>102</v>
      </c>
      <c r="V6" s="5">
        <v>80</v>
      </c>
      <c r="W6" s="5">
        <v>20</v>
      </c>
      <c r="X6" s="5">
        <v>20</v>
      </c>
      <c r="Y6" s="5">
        <v>60</v>
      </c>
    </row>
    <row r="7" spans="1:25" x14ac:dyDescent="0.35">
      <c r="B7" s="76">
        <v>7679.95</v>
      </c>
      <c r="C7" s="73">
        <v>47437.15</v>
      </c>
      <c r="D7" s="76">
        <v>25685.39</v>
      </c>
      <c r="E7" s="76">
        <v>38592.080000000002</v>
      </c>
      <c r="F7" s="13"/>
      <c r="I7" s="57">
        <v>2</v>
      </c>
      <c r="J7" s="57">
        <v>3</v>
      </c>
      <c r="L7" s="69">
        <v>0.394209333</v>
      </c>
      <c r="M7" s="69">
        <v>0.88020545500000003</v>
      </c>
      <c r="P7" s="5">
        <v>82</v>
      </c>
      <c r="Q7" s="5">
        <v>82</v>
      </c>
      <c r="R7" s="5">
        <v>60</v>
      </c>
      <c r="S7" s="5">
        <v>95</v>
      </c>
      <c r="V7" s="5">
        <v>80</v>
      </c>
      <c r="W7" s="5">
        <v>40</v>
      </c>
      <c r="X7" s="5">
        <v>40</v>
      </c>
      <c r="Y7" s="5">
        <v>80</v>
      </c>
    </row>
    <row r="8" spans="1:25" x14ac:dyDescent="0.35">
      <c r="A8" s="81" t="s">
        <v>21</v>
      </c>
      <c r="B8" s="1">
        <v>3</v>
      </c>
      <c r="C8" s="1">
        <v>3</v>
      </c>
      <c r="D8" s="83">
        <v>3</v>
      </c>
      <c r="E8" s="83">
        <v>3</v>
      </c>
      <c r="F8" s="63"/>
      <c r="I8" s="57">
        <v>6</v>
      </c>
      <c r="J8" s="57">
        <v>2</v>
      </c>
      <c r="L8" s="69">
        <v>0.52487499999999998</v>
      </c>
      <c r="M8" s="69">
        <v>0.87952577799999998</v>
      </c>
      <c r="P8" s="5">
        <v>84</v>
      </c>
      <c r="Q8" s="5">
        <v>102</v>
      </c>
      <c r="R8" s="5">
        <v>85</v>
      </c>
      <c r="S8" s="5">
        <v>94</v>
      </c>
      <c r="V8" s="6">
        <v>100</v>
      </c>
      <c r="W8" s="6">
        <v>40</v>
      </c>
      <c r="X8" s="5">
        <v>40</v>
      </c>
      <c r="Y8" s="5">
        <v>60</v>
      </c>
    </row>
    <row r="9" spans="1:25" x14ac:dyDescent="0.35">
      <c r="A9" s="81" t="s">
        <v>22</v>
      </c>
      <c r="B9" s="1">
        <v>11109</v>
      </c>
      <c r="C9" s="1">
        <v>34840</v>
      </c>
      <c r="D9" s="1">
        <v>27070</v>
      </c>
      <c r="E9" s="1">
        <v>45024</v>
      </c>
      <c r="F9" s="63"/>
      <c r="I9" s="57">
        <v>7</v>
      </c>
      <c r="J9" s="57">
        <v>5</v>
      </c>
      <c r="L9" s="69">
        <v>0.45823380000000002</v>
      </c>
      <c r="M9" s="69">
        <v>0.84169142900000005</v>
      </c>
      <c r="P9" s="5">
        <v>114</v>
      </c>
      <c r="Q9" s="5">
        <v>104</v>
      </c>
      <c r="R9" s="5">
        <v>109</v>
      </c>
      <c r="S9" s="5">
        <v>93</v>
      </c>
      <c r="V9" s="1"/>
      <c r="W9" s="1"/>
      <c r="X9" s="6">
        <v>60</v>
      </c>
      <c r="Y9" s="6">
        <v>80</v>
      </c>
    </row>
    <row r="10" spans="1:25" x14ac:dyDescent="0.35">
      <c r="A10" s="81" t="s">
        <v>23</v>
      </c>
      <c r="B10" s="1">
        <v>4159</v>
      </c>
      <c r="C10" s="1">
        <v>12667</v>
      </c>
      <c r="D10" s="1">
        <v>1891</v>
      </c>
      <c r="E10" s="1">
        <v>7565</v>
      </c>
      <c r="F10" s="63"/>
      <c r="I10" s="57">
        <v>0</v>
      </c>
      <c r="J10" s="57">
        <v>8</v>
      </c>
      <c r="L10" s="69">
        <v>1.0637452000000001</v>
      </c>
      <c r="M10" s="69">
        <v>0.95073611099999999</v>
      </c>
      <c r="P10" s="5">
        <v>104</v>
      </c>
      <c r="Q10" s="5">
        <v>90</v>
      </c>
      <c r="R10" s="5">
        <v>80</v>
      </c>
      <c r="S10" s="5">
        <v>92</v>
      </c>
      <c r="U10" s="92" t="s">
        <v>77</v>
      </c>
      <c r="V10" s="1">
        <v>5</v>
      </c>
      <c r="W10" s="1">
        <v>5</v>
      </c>
      <c r="X10" s="1">
        <v>6</v>
      </c>
      <c r="Y10" s="1">
        <v>6</v>
      </c>
    </row>
    <row r="11" spans="1:25" x14ac:dyDescent="0.35">
      <c r="B11" s="63"/>
      <c r="C11" s="63"/>
      <c r="D11" s="63"/>
      <c r="E11" s="67"/>
      <c r="F11" s="63"/>
      <c r="I11" s="57">
        <v>3</v>
      </c>
      <c r="J11" s="57">
        <v>5</v>
      </c>
      <c r="L11" s="69">
        <v>0.20668114300000001</v>
      </c>
      <c r="M11" s="69">
        <v>1.057176125</v>
      </c>
      <c r="P11" s="5">
        <v>98</v>
      </c>
      <c r="Q11" s="5">
        <v>96</v>
      </c>
      <c r="R11" s="5">
        <v>81</v>
      </c>
      <c r="S11" s="5">
        <v>67</v>
      </c>
      <c r="U11" s="96" t="s">
        <v>22</v>
      </c>
      <c r="V11" s="1">
        <v>88</v>
      </c>
      <c r="W11" s="1">
        <v>32</v>
      </c>
      <c r="X11" s="1">
        <v>46.67</v>
      </c>
      <c r="Y11" s="1">
        <v>73.33</v>
      </c>
    </row>
    <row r="12" spans="1:25" x14ac:dyDescent="0.35">
      <c r="B12" s="63"/>
      <c r="C12" s="63"/>
      <c r="D12" s="63"/>
      <c r="E12" s="67"/>
      <c r="F12" s="63"/>
      <c r="I12" s="57">
        <v>3</v>
      </c>
      <c r="J12" s="57">
        <v>7</v>
      </c>
      <c r="L12" s="69">
        <v>0.26645333300000001</v>
      </c>
      <c r="M12" s="69">
        <v>1.840289286</v>
      </c>
      <c r="P12" s="5">
        <v>96</v>
      </c>
      <c r="Q12" s="5">
        <v>93</v>
      </c>
      <c r="R12" s="5">
        <v>109</v>
      </c>
      <c r="S12" s="5">
        <v>90</v>
      </c>
      <c r="U12" s="96" t="s">
        <v>23</v>
      </c>
      <c r="V12" s="1">
        <v>10.95</v>
      </c>
      <c r="W12" s="1">
        <v>10.95</v>
      </c>
      <c r="X12" s="1">
        <v>16.329999999999998</v>
      </c>
      <c r="Y12" s="1">
        <v>10.33</v>
      </c>
    </row>
    <row r="13" spans="1:25" x14ac:dyDescent="0.35">
      <c r="B13" s="63"/>
      <c r="C13" s="63"/>
      <c r="D13" s="63"/>
      <c r="E13" s="67"/>
      <c r="F13" s="63"/>
      <c r="I13" s="57">
        <v>6</v>
      </c>
      <c r="J13" s="57">
        <v>2</v>
      </c>
      <c r="L13" s="69">
        <v>1.4640078329999999</v>
      </c>
      <c r="M13" s="69">
        <v>0.81411261499999998</v>
      </c>
      <c r="P13" s="5">
        <v>98</v>
      </c>
      <c r="Q13" s="5">
        <v>95</v>
      </c>
      <c r="R13" s="5">
        <v>62</v>
      </c>
      <c r="S13" s="5">
        <v>83</v>
      </c>
      <c r="U13" s="96"/>
      <c r="V13" s="1"/>
      <c r="W13" s="1"/>
      <c r="X13" s="1"/>
      <c r="Y13" s="1"/>
    </row>
    <row r="14" spans="1:25" x14ac:dyDescent="0.35">
      <c r="B14" s="63"/>
      <c r="C14" s="63"/>
      <c r="D14" s="63"/>
      <c r="E14" s="67"/>
      <c r="F14" s="63"/>
      <c r="I14" s="57">
        <v>3</v>
      </c>
      <c r="J14" s="57">
        <v>5</v>
      </c>
      <c r="L14" s="69">
        <v>0.72179523099999998</v>
      </c>
      <c r="M14" s="69">
        <v>1.2120960000000001</v>
      </c>
      <c r="P14" s="5">
        <v>109</v>
      </c>
      <c r="Q14" s="5">
        <v>85</v>
      </c>
      <c r="R14" s="5">
        <v>70</v>
      </c>
      <c r="S14" s="5">
        <v>100</v>
      </c>
      <c r="U14" s="96"/>
      <c r="V14" s="1"/>
      <c r="W14" s="1"/>
      <c r="X14" s="1"/>
      <c r="Y14" s="1"/>
    </row>
    <row r="15" spans="1:25" x14ac:dyDescent="0.35">
      <c r="B15" s="63"/>
      <c r="C15" s="63"/>
      <c r="D15" s="63"/>
      <c r="E15" s="67"/>
      <c r="F15" s="63"/>
      <c r="I15" s="57">
        <v>5</v>
      </c>
      <c r="J15" s="57">
        <v>4</v>
      </c>
      <c r="L15" s="69">
        <v>1.1120696670000001</v>
      </c>
      <c r="M15" s="69">
        <v>0.35522587500000002</v>
      </c>
      <c r="P15" s="5">
        <v>112</v>
      </c>
      <c r="Q15" s="5">
        <v>87</v>
      </c>
      <c r="R15" s="5">
        <v>107</v>
      </c>
      <c r="S15" s="5">
        <v>94</v>
      </c>
      <c r="U15" s="96"/>
      <c r="V15" s="1"/>
      <c r="W15" s="1"/>
      <c r="X15" s="1"/>
      <c r="Y15" s="1"/>
    </row>
    <row r="16" spans="1:25" x14ac:dyDescent="0.35">
      <c r="B16" s="63"/>
      <c r="C16" s="63"/>
      <c r="D16" s="63"/>
      <c r="E16" s="67"/>
      <c r="F16" s="63"/>
      <c r="I16" s="57">
        <v>8</v>
      </c>
      <c r="J16" s="57">
        <v>5</v>
      </c>
      <c r="L16" s="69">
        <v>0.568183667</v>
      </c>
      <c r="M16" s="70">
        <v>0.40156362499999998</v>
      </c>
      <c r="P16" s="5">
        <v>107</v>
      </c>
      <c r="Q16" s="5">
        <v>92</v>
      </c>
      <c r="R16" s="5">
        <v>74</v>
      </c>
      <c r="S16" s="5">
        <v>90</v>
      </c>
    </row>
    <row r="17" spans="2:19" x14ac:dyDescent="0.35">
      <c r="B17" s="63"/>
      <c r="C17" s="63"/>
      <c r="D17" s="63"/>
      <c r="E17" s="67"/>
      <c r="F17" s="63"/>
      <c r="I17" s="57">
        <v>2</v>
      </c>
      <c r="J17" s="57">
        <v>8</v>
      </c>
      <c r="L17" s="69">
        <v>0.415850308</v>
      </c>
      <c r="M17" s="50"/>
      <c r="N17" s="50"/>
      <c r="P17" s="5">
        <v>107</v>
      </c>
      <c r="Q17" s="5">
        <v>61</v>
      </c>
      <c r="R17" s="5">
        <v>88</v>
      </c>
      <c r="S17" s="5">
        <v>85</v>
      </c>
    </row>
    <row r="18" spans="2:19" x14ac:dyDescent="0.35">
      <c r="B18" s="63"/>
      <c r="C18" s="63"/>
      <c r="D18" s="63"/>
      <c r="E18" s="67"/>
      <c r="F18" s="63"/>
      <c r="I18" s="57">
        <v>6</v>
      </c>
      <c r="J18" s="57">
        <v>9</v>
      </c>
      <c r="L18" s="70">
        <v>0.19510333299999999</v>
      </c>
      <c r="M18" s="50"/>
      <c r="N18" s="50"/>
      <c r="P18" s="5">
        <v>110</v>
      </c>
      <c r="Q18" s="5">
        <v>57</v>
      </c>
      <c r="R18" s="5">
        <v>115</v>
      </c>
      <c r="S18" s="5">
        <v>88</v>
      </c>
    </row>
    <row r="19" spans="2:19" x14ac:dyDescent="0.35">
      <c r="B19" s="63"/>
      <c r="C19" s="63"/>
      <c r="D19" s="63"/>
      <c r="E19" s="67"/>
      <c r="F19" s="63"/>
      <c r="I19" s="57">
        <v>9</v>
      </c>
      <c r="J19" s="57">
        <v>0</v>
      </c>
      <c r="K19" s="92" t="s">
        <v>77</v>
      </c>
      <c r="L19" s="1">
        <v>18</v>
      </c>
      <c r="M19" s="1">
        <v>15</v>
      </c>
      <c r="N19" s="50"/>
      <c r="P19" s="5">
        <v>111</v>
      </c>
      <c r="Q19" s="5">
        <v>98</v>
      </c>
      <c r="R19" s="5">
        <v>84</v>
      </c>
      <c r="S19" s="5">
        <v>104</v>
      </c>
    </row>
    <row r="20" spans="2:19" x14ac:dyDescent="0.35">
      <c r="B20" s="63"/>
      <c r="C20" s="63"/>
      <c r="D20" s="63"/>
      <c r="E20" s="67"/>
      <c r="F20" s="63"/>
      <c r="I20" s="57">
        <v>7</v>
      </c>
      <c r="J20" s="57">
        <v>4</v>
      </c>
      <c r="K20" s="96" t="s">
        <v>22</v>
      </c>
      <c r="L20" s="1">
        <v>0.54749999999999999</v>
      </c>
      <c r="M20" s="1">
        <v>0.94599999999999995</v>
      </c>
      <c r="N20" s="50"/>
      <c r="P20" s="5">
        <v>111</v>
      </c>
      <c r="Q20" s="5">
        <v>65</v>
      </c>
      <c r="R20" s="5">
        <v>90</v>
      </c>
      <c r="S20" s="5">
        <v>115</v>
      </c>
    </row>
    <row r="21" spans="2:19" x14ac:dyDescent="0.35">
      <c r="B21" s="63"/>
      <c r="C21" s="63"/>
      <c r="D21" s="63"/>
      <c r="E21" s="67"/>
      <c r="F21" s="63"/>
      <c r="I21" s="57">
        <v>10</v>
      </c>
      <c r="J21" s="57">
        <v>10</v>
      </c>
      <c r="K21" s="96" t="s">
        <v>23</v>
      </c>
      <c r="L21" s="1">
        <v>0.34789999999999999</v>
      </c>
      <c r="M21" s="1">
        <v>0.49380000000000002</v>
      </c>
      <c r="P21" s="5">
        <v>107</v>
      </c>
      <c r="Q21" s="5">
        <v>111</v>
      </c>
      <c r="R21" s="5">
        <v>77</v>
      </c>
      <c r="S21" s="5">
        <v>110</v>
      </c>
    </row>
    <row r="22" spans="2:19" x14ac:dyDescent="0.35">
      <c r="B22" s="67"/>
      <c r="C22" s="67"/>
      <c r="D22" s="67"/>
      <c r="E22" s="67"/>
      <c r="F22" s="67"/>
      <c r="I22" s="57">
        <v>9</v>
      </c>
      <c r="J22" s="58">
        <v>5</v>
      </c>
      <c r="K22" s="96"/>
      <c r="L22" s="1"/>
      <c r="M22" s="1"/>
      <c r="P22" s="5">
        <v>116</v>
      </c>
      <c r="Q22" s="5">
        <v>107</v>
      </c>
      <c r="R22" s="5">
        <v>75</v>
      </c>
      <c r="S22" s="5">
        <v>104</v>
      </c>
    </row>
    <row r="23" spans="2:19" x14ac:dyDescent="0.35">
      <c r="I23" s="57">
        <v>4</v>
      </c>
      <c r="K23" s="96"/>
      <c r="L23" s="1"/>
      <c r="M23" s="1"/>
      <c r="P23" s="5">
        <v>121</v>
      </c>
      <c r="Q23" s="5">
        <v>65</v>
      </c>
      <c r="R23" s="5">
        <v>77</v>
      </c>
      <c r="S23" s="5">
        <v>111</v>
      </c>
    </row>
    <row r="24" spans="2:19" x14ac:dyDescent="0.35">
      <c r="I24" s="58">
        <v>9</v>
      </c>
      <c r="K24" s="96"/>
      <c r="L24" s="1"/>
      <c r="M24" s="1"/>
      <c r="P24" s="5">
        <v>98</v>
      </c>
      <c r="Q24" s="5">
        <v>60</v>
      </c>
      <c r="R24" s="5">
        <v>57</v>
      </c>
      <c r="S24" s="5">
        <v>112</v>
      </c>
    </row>
    <row r="25" spans="2:19" x14ac:dyDescent="0.35">
      <c r="H25" s="81" t="s">
        <v>21</v>
      </c>
      <c r="I25" s="1">
        <v>21</v>
      </c>
      <c r="J25" s="1">
        <v>19</v>
      </c>
      <c r="P25" s="5">
        <v>93</v>
      </c>
      <c r="Q25" s="5">
        <v>111</v>
      </c>
      <c r="R25" s="5">
        <v>87</v>
      </c>
      <c r="S25" s="5">
        <v>85</v>
      </c>
    </row>
    <row r="26" spans="2:19" x14ac:dyDescent="0.35">
      <c r="H26" s="81" t="s">
        <v>22</v>
      </c>
      <c r="I26" s="1">
        <v>4.9050000000000002</v>
      </c>
      <c r="J26" s="1">
        <v>5.2629999999999999</v>
      </c>
      <c r="P26" s="5">
        <v>113</v>
      </c>
      <c r="Q26" s="5">
        <v>119</v>
      </c>
      <c r="R26" s="5">
        <v>104</v>
      </c>
      <c r="S26" s="5">
        <v>103</v>
      </c>
    </row>
    <row r="27" spans="2:19" x14ac:dyDescent="0.35">
      <c r="H27" s="81" t="s">
        <v>23</v>
      </c>
      <c r="I27" s="1">
        <v>3.097</v>
      </c>
      <c r="J27" s="1">
        <v>2.786</v>
      </c>
      <c r="P27" s="5">
        <v>104</v>
      </c>
      <c r="Q27" s="5">
        <v>113</v>
      </c>
      <c r="R27" s="5">
        <v>72</v>
      </c>
      <c r="S27" s="5">
        <v>97</v>
      </c>
    </row>
    <row r="28" spans="2:19" x14ac:dyDescent="0.35">
      <c r="H28" s="81"/>
      <c r="I28" s="1"/>
      <c r="J28" s="1"/>
      <c r="P28" s="6">
        <v>105</v>
      </c>
      <c r="Q28" s="6">
        <v>94</v>
      </c>
      <c r="R28" s="5">
        <v>87</v>
      </c>
      <c r="S28" s="5">
        <v>90</v>
      </c>
    </row>
    <row r="29" spans="2:19" x14ac:dyDescent="0.35">
      <c r="H29" s="81"/>
      <c r="I29" s="1"/>
      <c r="J29" s="1"/>
      <c r="P29" s="1"/>
      <c r="Q29" s="1"/>
      <c r="R29" s="5">
        <v>61</v>
      </c>
      <c r="S29" s="5">
        <v>98</v>
      </c>
    </row>
    <row r="30" spans="2:19" x14ac:dyDescent="0.35">
      <c r="H30" s="81"/>
      <c r="I30" s="1"/>
      <c r="J30" s="1"/>
      <c r="P30" s="1"/>
      <c r="Q30" s="1"/>
      <c r="R30" s="5">
        <v>113</v>
      </c>
      <c r="S30" s="5">
        <v>120</v>
      </c>
    </row>
    <row r="31" spans="2:19" x14ac:dyDescent="0.35">
      <c r="P31" s="1"/>
      <c r="Q31" s="1"/>
      <c r="R31" s="5">
        <v>109</v>
      </c>
      <c r="S31" s="5">
        <v>118</v>
      </c>
    </row>
    <row r="32" spans="2:19" x14ac:dyDescent="0.35">
      <c r="P32" s="1"/>
      <c r="Q32" s="1"/>
      <c r="R32" s="5">
        <v>78</v>
      </c>
      <c r="S32" s="5">
        <v>99</v>
      </c>
    </row>
    <row r="33" spans="10:19" x14ac:dyDescent="0.35">
      <c r="P33" s="1"/>
      <c r="Q33" s="1"/>
      <c r="R33" s="6">
        <v>61</v>
      </c>
      <c r="S33" s="6">
        <v>89</v>
      </c>
    </row>
    <row r="34" spans="10:19" x14ac:dyDescent="0.35">
      <c r="J34" s="50"/>
      <c r="O34" s="92" t="s">
        <v>77</v>
      </c>
      <c r="P34" s="1">
        <v>25</v>
      </c>
      <c r="Q34" s="1">
        <v>25</v>
      </c>
      <c r="R34" s="1">
        <v>30</v>
      </c>
      <c r="S34" s="1">
        <v>30</v>
      </c>
    </row>
    <row r="35" spans="10:19" x14ac:dyDescent="0.35">
      <c r="J35" s="50"/>
      <c r="O35" s="96" t="s">
        <v>22</v>
      </c>
      <c r="P35" s="1">
        <v>104.2</v>
      </c>
      <c r="Q35" s="1">
        <v>91.96</v>
      </c>
      <c r="R35" s="1">
        <v>84.67</v>
      </c>
      <c r="S35" s="1">
        <v>97.8</v>
      </c>
    </row>
    <row r="36" spans="10:19" x14ac:dyDescent="0.35">
      <c r="J36" s="50"/>
      <c r="O36" s="96" t="s">
        <v>23</v>
      </c>
      <c r="P36" s="1">
        <v>9.4779999999999998</v>
      </c>
      <c r="Q36" s="1">
        <v>17.93</v>
      </c>
      <c r="R36" s="1">
        <v>17.46</v>
      </c>
      <c r="S36" s="1">
        <v>11.53</v>
      </c>
    </row>
    <row r="37" spans="10:19" x14ac:dyDescent="0.35">
      <c r="J37" s="50"/>
    </row>
    <row r="38" spans="10:19" x14ac:dyDescent="0.35">
      <c r="J38" s="50"/>
    </row>
    <row r="39" spans="10:19" x14ac:dyDescent="0.35">
      <c r="J39" s="50"/>
    </row>
    <row r="40" spans="10:19" x14ac:dyDescent="0.35">
      <c r="J40" s="50"/>
    </row>
    <row r="41" spans="10:19" x14ac:dyDescent="0.35">
      <c r="J41" s="50"/>
    </row>
    <row r="42" spans="10:19" x14ac:dyDescent="0.35">
      <c r="J42" s="50"/>
    </row>
    <row r="43" spans="10:19" x14ac:dyDescent="0.35">
      <c r="J43" s="50"/>
    </row>
    <row r="44" spans="10:19" x14ac:dyDescent="0.35">
      <c r="J44" s="50"/>
    </row>
    <row r="45" spans="10:19" x14ac:dyDescent="0.35">
      <c r="J45" s="50"/>
    </row>
    <row r="46" spans="10:19" x14ac:dyDescent="0.35">
      <c r="J46" s="50"/>
    </row>
    <row r="47" spans="10:19" x14ac:dyDescent="0.35">
      <c r="J47" s="50"/>
    </row>
    <row r="48" spans="10:19" x14ac:dyDescent="0.35">
      <c r="J48" s="50"/>
    </row>
  </sheetData>
  <mergeCells count="7">
    <mergeCell ref="P2:S2"/>
    <mergeCell ref="V2:Y2"/>
    <mergeCell ref="B3:C3"/>
    <mergeCell ref="D3:E3"/>
    <mergeCell ref="I2:J2"/>
    <mergeCell ref="L2:M2"/>
    <mergeCell ref="B2:E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AC1E3-4A28-4383-B283-FA2A773B3026}">
  <dimension ref="A1:I66"/>
  <sheetViews>
    <sheetView workbookViewId="0"/>
  </sheetViews>
  <sheetFormatPr defaultRowHeight="14.5" x14ac:dyDescent="0.35"/>
  <cols>
    <col min="1" max="1" width="8.90625" style="17"/>
    <col min="2" max="3" width="15.81640625" customWidth="1"/>
    <col min="4" max="4" width="27.453125" customWidth="1"/>
    <col min="6" max="6" width="12.453125" style="17" customWidth="1"/>
    <col min="7" max="8" width="15.81640625" customWidth="1"/>
    <col min="9" max="9" width="25.54296875" customWidth="1"/>
  </cols>
  <sheetData>
    <row r="1" spans="1:9" x14ac:dyDescent="0.35">
      <c r="A1" s="18" t="s">
        <v>64</v>
      </c>
      <c r="F1" s="18" t="s">
        <v>84</v>
      </c>
    </row>
    <row r="2" spans="1:9" x14ac:dyDescent="0.35">
      <c r="B2" s="107" t="s">
        <v>3</v>
      </c>
      <c r="C2" s="108"/>
      <c r="D2" s="109"/>
      <c r="G2" s="107" t="s">
        <v>3</v>
      </c>
      <c r="H2" s="108"/>
      <c r="I2" s="109"/>
    </row>
    <row r="3" spans="1:9" s="35" customFormat="1" ht="15.5" x14ac:dyDescent="0.35">
      <c r="A3" s="82"/>
      <c r="B3" s="77" t="s">
        <v>2</v>
      </c>
      <c r="C3" s="59" t="s">
        <v>85</v>
      </c>
      <c r="D3" s="99" t="s">
        <v>86</v>
      </c>
      <c r="F3" s="82"/>
      <c r="G3" s="59" t="s">
        <v>2</v>
      </c>
      <c r="H3" s="98" t="s">
        <v>87</v>
      </c>
      <c r="I3" s="99" t="s">
        <v>88</v>
      </c>
    </row>
    <row r="4" spans="1:9" x14ac:dyDescent="0.35">
      <c r="B4" s="71">
        <v>109</v>
      </c>
      <c r="C4" s="74">
        <v>83.775000000000006</v>
      </c>
      <c r="D4" s="74">
        <v>101.38500000000001</v>
      </c>
      <c r="G4" s="56">
        <v>113</v>
      </c>
      <c r="H4" s="56">
        <v>100</v>
      </c>
      <c r="I4" s="56">
        <v>61</v>
      </c>
    </row>
    <row r="5" spans="1:9" x14ac:dyDescent="0.35">
      <c r="B5" s="72">
        <v>105</v>
      </c>
      <c r="C5" s="75">
        <v>63.767000000000003</v>
      </c>
      <c r="D5" s="75">
        <v>54.917000000000002</v>
      </c>
      <c r="G5" s="57">
        <v>117</v>
      </c>
      <c r="H5" s="57">
        <v>96</v>
      </c>
      <c r="I5" s="57">
        <v>71</v>
      </c>
    </row>
    <row r="6" spans="1:9" x14ac:dyDescent="0.35">
      <c r="B6" s="72">
        <v>93</v>
      </c>
      <c r="C6" s="75">
        <v>64.489999999999995</v>
      </c>
      <c r="D6" s="75">
        <v>103.22</v>
      </c>
      <c r="G6" s="57">
        <v>111</v>
      </c>
      <c r="H6" s="57">
        <v>94</v>
      </c>
      <c r="I6" s="57">
        <v>97</v>
      </c>
    </row>
    <row r="7" spans="1:9" x14ac:dyDescent="0.35">
      <c r="B7" s="72">
        <v>115</v>
      </c>
      <c r="C7" s="75">
        <v>90.691000000000003</v>
      </c>
      <c r="D7" s="75">
        <v>104.173</v>
      </c>
      <c r="G7" s="57">
        <v>106</v>
      </c>
      <c r="H7" s="57">
        <v>104</v>
      </c>
      <c r="I7" s="57">
        <v>110</v>
      </c>
    </row>
    <row r="8" spans="1:9" x14ac:dyDescent="0.35">
      <c r="B8" s="72">
        <v>109</v>
      </c>
      <c r="C8" s="75">
        <v>103.809</v>
      </c>
      <c r="D8" s="75">
        <v>85.834999999999994</v>
      </c>
      <c r="G8" s="57">
        <v>107</v>
      </c>
      <c r="H8" s="57">
        <v>105</v>
      </c>
      <c r="I8" s="57">
        <v>99</v>
      </c>
    </row>
    <row r="9" spans="1:9" x14ac:dyDescent="0.35">
      <c r="B9" s="72">
        <v>100</v>
      </c>
      <c r="C9" s="75">
        <v>107.447</v>
      </c>
      <c r="D9" s="75">
        <v>101.654</v>
      </c>
      <c r="G9" s="57">
        <v>112</v>
      </c>
      <c r="H9" s="57">
        <v>101</v>
      </c>
      <c r="I9" s="57">
        <v>115</v>
      </c>
    </row>
    <row r="10" spans="1:9" x14ac:dyDescent="0.35">
      <c r="B10" s="72">
        <v>113</v>
      </c>
      <c r="C10" s="75">
        <v>106.72799999999999</v>
      </c>
      <c r="D10" s="75">
        <v>61.481000000000002</v>
      </c>
      <c r="G10" s="57">
        <v>112</v>
      </c>
      <c r="H10" s="57">
        <v>111</v>
      </c>
      <c r="I10" s="57">
        <v>87</v>
      </c>
    </row>
    <row r="11" spans="1:9" x14ac:dyDescent="0.35">
      <c r="B11" s="72">
        <v>108</v>
      </c>
      <c r="C11" s="75">
        <v>105.69</v>
      </c>
      <c r="D11" s="75">
        <v>92.003</v>
      </c>
      <c r="G11" s="57">
        <v>114</v>
      </c>
      <c r="H11" s="57">
        <v>101</v>
      </c>
      <c r="I11" s="57">
        <v>74</v>
      </c>
    </row>
    <row r="12" spans="1:9" x14ac:dyDescent="0.35">
      <c r="B12" s="72">
        <v>105</v>
      </c>
      <c r="C12" s="75">
        <v>76.423000000000002</v>
      </c>
      <c r="D12" s="75">
        <v>93.42</v>
      </c>
      <c r="G12" s="57">
        <v>113</v>
      </c>
      <c r="H12" s="57">
        <v>112</v>
      </c>
      <c r="I12" s="57">
        <v>89</v>
      </c>
    </row>
    <row r="13" spans="1:9" x14ac:dyDescent="0.35">
      <c r="B13" s="73">
        <v>101</v>
      </c>
      <c r="C13" s="75">
        <v>66.272999999999996</v>
      </c>
      <c r="D13" s="75">
        <v>78.748999999999995</v>
      </c>
      <c r="G13" s="57">
        <v>113</v>
      </c>
      <c r="H13" s="57">
        <v>109</v>
      </c>
      <c r="I13" s="57">
        <v>93</v>
      </c>
    </row>
    <row r="14" spans="1:9" x14ac:dyDescent="0.35">
      <c r="B14" s="100"/>
      <c r="C14" s="75">
        <v>47.917000000000002</v>
      </c>
      <c r="D14" s="75">
        <v>90.825999999999993</v>
      </c>
      <c r="G14" s="57">
        <v>101</v>
      </c>
      <c r="H14" s="57">
        <v>112</v>
      </c>
      <c r="I14" s="57">
        <v>82</v>
      </c>
    </row>
    <row r="15" spans="1:9" x14ac:dyDescent="0.35">
      <c r="B15" s="100"/>
      <c r="C15" s="75">
        <v>81.87</v>
      </c>
      <c r="D15" s="75">
        <v>83.728999999999999</v>
      </c>
      <c r="G15" s="57">
        <v>108</v>
      </c>
      <c r="H15" s="57">
        <v>115</v>
      </c>
      <c r="I15" s="57">
        <v>114</v>
      </c>
    </row>
    <row r="16" spans="1:9" x14ac:dyDescent="0.35">
      <c r="B16" s="100"/>
      <c r="C16" s="75">
        <v>73.346999999999994</v>
      </c>
      <c r="D16" s="75">
        <v>84.861999999999995</v>
      </c>
      <c r="G16" s="57">
        <v>104</v>
      </c>
      <c r="H16" s="57">
        <v>108</v>
      </c>
      <c r="I16" s="57">
        <v>84</v>
      </c>
    </row>
    <row r="17" spans="1:9" x14ac:dyDescent="0.35">
      <c r="B17" s="100"/>
      <c r="C17" s="75">
        <v>52.84</v>
      </c>
      <c r="D17" s="75">
        <v>86.045000000000002</v>
      </c>
      <c r="G17" s="57">
        <v>108</v>
      </c>
      <c r="H17" s="57">
        <v>114</v>
      </c>
      <c r="I17" s="57">
        <v>119</v>
      </c>
    </row>
    <row r="18" spans="1:9" x14ac:dyDescent="0.35">
      <c r="B18" s="100"/>
      <c r="C18" s="75">
        <v>61.902999999999999</v>
      </c>
      <c r="D18" s="75">
        <v>95.623000000000005</v>
      </c>
      <c r="G18" s="57">
        <v>104</v>
      </c>
      <c r="H18" s="57">
        <v>116</v>
      </c>
      <c r="I18" s="57">
        <v>95</v>
      </c>
    </row>
    <row r="19" spans="1:9" x14ac:dyDescent="0.35">
      <c r="B19" s="100"/>
      <c r="C19" s="75">
        <v>76.299000000000007</v>
      </c>
      <c r="D19" s="75">
        <v>73</v>
      </c>
      <c r="G19" s="57">
        <v>113</v>
      </c>
      <c r="H19" s="57">
        <v>101</v>
      </c>
      <c r="I19" s="57">
        <v>51</v>
      </c>
    </row>
    <row r="20" spans="1:9" x14ac:dyDescent="0.35">
      <c r="B20" s="100"/>
      <c r="C20" s="75">
        <v>101.226</v>
      </c>
      <c r="D20" s="75">
        <v>84.927000000000007</v>
      </c>
      <c r="G20" s="57">
        <v>119</v>
      </c>
      <c r="H20" s="57">
        <v>108</v>
      </c>
      <c r="I20" s="57">
        <v>60</v>
      </c>
    </row>
    <row r="21" spans="1:9" x14ac:dyDescent="0.35">
      <c r="B21" s="100"/>
      <c r="C21" s="75">
        <v>101.551</v>
      </c>
      <c r="D21" s="75">
        <v>85.369</v>
      </c>
      <c r="G21" s="57">
        <v>115</v>
      </c>
      <c r="H21" s="57">
        <v>106</v>
      </c>
      <c r="I21" s="57">
        <v>94</v>
      </c>
    </row>
    <row r="22" spans="1:9" x14ac:dyDescent="0.35">
      <c r="B22" s="100"/>
      <c r="C22" s="75">
        <v>100.48099999999999</v>
      </c>
      <c r="D22" s="75">
        <v>70.338999999999999</v>
      </c>
      <c r="G22" s="57">
        <v>113</v>
      </c>
      <c r="H22" s="57">
        <v>110</v>
      </c>
      <c r="I22" s="57">
        <v>77</v>
      </c>
    </row>
    <row r="23" spans="1:9" x14ac:dyDescent="0.35">
      <c r="B23" s="100"/>
      <c r="C23" s="75">
        <v>66.823999999999998</v>
      </c>
      <c r="D23" s="75">
        <v>101.428</v>
      </c>
      <c r="G23" s="57">
        <v>112</v>
      </c>
      <c r="H23" s="57">
        <v>108</v>
      </c>
      <c r="I23" s="57">
        <v>97</v>
      </c>
    </row>
    <row r="24" spans="1:9" x14ac:dyDescent="0.35">
      <c r="B24" s="100"/>
      <c r="C24" s="75">
        <v>61.838999999999999</v>
      </c>
      <c r="D24" s="75">
        <v>110.196</v>
      </c>
      <c r="G24" s="57">
        <v>108</v>
      </c>
      <c r="H24" s="57">
        <v>109</v>
      </c>
      <c r="I24" s="57">
        <v>115</v>
      </c>
    </row>
    <row r="25" spans="1:9" x14ac:dyDescent="0.35">
      <c r="B25" s="100"/>
      <c r="C25" s="75">
        <v>53.234000000000002</v>
      </c>
      <c r="D25" s="75">
        <v>66.314999999999998</v>
      </c>
      <c r="G25" s="57">
        <v>109</v>
      </c>
      <c r="H25" s="57">
        <v>113</v>
      </c>
      <c r="I25" s="57">
        <v>77</v>
      </c>
    </row>
    <row r="26" spans="1:9" x14ac:dyDescent="0.35">
      <c r="B26" s="100"/>
      <c r="C26" s="75">
        <v>50.518999999999998</v>
      </c>
      <c r="D26" s="75">
        <v>111.01300000000001</v>
      </c>
      <c r="G26" s="57">
        <v>114</v>
      </c>
      <c r="H26" s="57">
        <v>117</v>
      </c>
      <c r="I26" s="57">
        <v>73</v>
      </c>
    </row>
    <row r="27" spans="1:9" x14ac:dyDescent="0.35">
      <c r="B27" s="100"/>
      <c r="C27" s="75">
        <v>97.057000000000002</v>
      </c>
      <c r="D27" s="75">
        <v>99.853999999999999</v>
      </c>
      <c r="G27" s="57">
        <v>106</v>
      </c>
      <c r="H27" s="57">
        <v>111</v>
      </c>
      <c r="I27" s="57">
        <v>106</v>
      </c>
    </row>
    <row r="28" spans="1:9" x14ac:dyDescent="0.35">
      <c r="B28" s="100"/>
      <c r="C28" s="76">
        <v>60.273000000000003</v>
      </c>
      <c r="D28" s="76">
        <v>60.015999999999998</v>
      </c>
      <c r="G28" s="57">
        <v>114</v>
      </c>
      <c r="H28" s="57">
        <v>112</v>
      </c>
      <c r="I28" s="57">
        <v>98</v>
      </c>
    </row>
    <row r="29" spans="1:9" x14ac:dyDescent="0.35">
      <c r="A29" s="92" t="s">
        <v>77</v>
      </c>
      <c r="B29" s="50">
        <v>10</v>
      </c>
      <c r="C29" s="50">
        <v>25</v>
      </c>
      <c r="D29" s="50">
        <v>25</v>
      </c>
      <c r="G29" s="57">
        <v>115</v>
      </c>
      <c r="H29" s="57">
        <v>115</v>
      </c>
      <c r="I29" s="57">
        <v>99</v>
      </c>
    </row>
    <row r="30" spans="1:9" x14ac:dyDescent="0.35">
      <c r="A30" s="92" t="s">
        <v>22</v>
      </c>
      <c r="B30" s="50">
        <v>105.8</v>
      </c>
      <c r="C30" s="50">
        <v>78.25</v>
      </c>
      <c r="D30" s="50">
        <v>87.22</v>
      </c>
      <c r="G30" s="57">
        <v>106</v>
      </c>
      <c r="H30" s="57">
        <v>115</v>
      </c>
      <c r="I30" s="57">
        <v>92</v>
      </c>
    </row>
    <row r="31" spans="1:9" x14ac:dyDescent="0.35">
      <c r="A31" s="92" t="s">
        <v>23</v>
      </c>
      <c r="B31" s="50">
        <v>6.5289999999999999</v>
      </c>
      <c r="C31" s="50">
        <v>20.12</v>
      </c>
      <c r="D31" s="50">
        <v>15.84</v>
      </c>
      <c r="G31" s="57">
        <v>112</v>
      </c>
      <c r="H31" s="57">
        <v>113</v>
      </c>
      <c r="I31" s="57">
        <v>92</v>
      </c>
    </row>
    <row r="32" spans="1:9" x14ac:dyDescent="0.35">
      <c r="G32" s="57">
        <v>113</v>
      </c>
      <c r="H32" s="57">
        <v>107</v>
      </c>
      <c r="I32" s="57">
        <v>98</v>
      </c>
    </row>
    <row r="33" spans="7:9" x14ac:dyDescent="0.35">
      <c r="G33" s="57">
        <v>89</v>
      </c>
      <c r="H33" s="57">
        <v>103</v>
      </c>
      <c r="I33" s="57">
        <v>96</v>
      </c>
    </row>
    <row r="34" spans="7:9" x14ac:dyDescent="0.35">
      <c r="G34" s="57">
        <v>115</v>
      </c>
      <c r="H34" s="57">
        <v>112</v>
      </c>
      <c r="I34" s="57">
        <v>84</v>
      </c>
    </row>
    <row r="35" spans="7:9" x14ac:dyDescent="0.35">
      <c r="G35" s="57">
        <v>111</v>
      </c>
      <c r="H35" s="57">
        <v>114</v>
      </c>
      <c r="I35" s="57">
        <v>82</v>
      </c>
    </row>
    <row r="36" spans="7:9" x14ac:dyDescent="0.35">
      <c r="G36" s="57">
        <v>114</v>
      </c>
      <c r="H36" s="57">
        <v>113</v>
      </c>
      <c r="I36" s="57">
        <v>99</v>
      </c>
    </row>
    <row r="37" spans="7:9" x14ac:dyDescent="0.35">
      <c r="G37" s="57">
        <v>119</v>
      </c>
      <c r="H37" s="57">
        <v>111</v>
      </c>
      <c r="I37" s="57">
        <v>111</v>
      </c>
    </row>
    <row r="38" spans="7:9" x14ac:dyDescent="0.35">
      <c r="G38" s="57">
        <v>114</v>
      </c>
      <c r="H38" s="57">
        <v>98</v>
      </c>
      <c r="I38" s="57">
        <v>95</v>
      </c>
    </row>
    <row r="39" spans="7:9" x14ac:dyDescent="0.35">
      <c r="G39" s="57">
        <v>116</v>
      </c>
      <c r="H39" s="57">
        <v>96</v>
      </c>
      <c r="I39" s="57">
        <v>103</v>
      </c>
    </row>
    <row r="40" spans="7:9" x14ac:dyDescent="0.35">
      <c r="G40" s="57">
        <v>119</v>
      </c>
      <c r="H40" s="57">
        <v>84</v>
      </c>
      <c r="I40" s="57">
        <v>103</v>
      </c>
    </row>
    <row r="41" spans="7:9" x14ac:dyDescent="0.35">
      <c r="G41" s="57">
        <v>108</v>
      </c>
      <c r="H41" s="57">
        <v>82</v>
      </c>
      <c r="I41" s="57">
        <v>101</v>
      </c>
    </row>
    <row r="42" spans="7:9" x14ac:dyDescent="0.35">
      <c r="G42" s="57">
        <v>108</v>
      </c>
      <c r="H42" s="57">
        <v>101</v>
      </c>
      <c r="I42" s="57">
        <v>107</v>
      </c>
    </row>
    <row r="43" spans="7:9" x14ac:dyDescent="0.35">
      <c r="G43" s="57">
        <v>112</v>
      </c>
      <c r="H43" s="57">
        <v>100</v>
      </c>
      <c r="I43" s="57">
        <v>118</v>
      </c>
    </row>
    <row r="44" spans="7:9" x14ac:dyDescent="0.35">
      <c r="G44" s="57">
        <v>107</v>
      </c>
      <c r="H44" s="57">
        <v>106</v>
      </c>
      <c r="I44" s="57">
        <v>103</v>
      </c>
    </row>
    <row r="45" spans="7:9" x14ac:dyDescent="0.35">
      <c r="G45" s="57">
        <v>103</v>
      </c>
      <c r="H45" s="57">
        <v>109</v>
      </c>
      <c r="I45" s="57">
        <v>91</v>
      </c>
    </row>
    <row r="46" spans="7:9" x14ac:dyDescent="0.35">
      <c r="G46" s="57">
        <v>112</v>
      </c>
      <c r="H46" s="57">
        <v>101</v>
      </c>
      <c r="I46" s="57">
        <v>50</v>
      </c>
    </row>
    <row r="47" spans="7:9" x14ac:dyDescent="0.35">
      <c r="G47" s="57">
        <v>114</v>
      </c>
      <c r="H47" s="57">
        <v>113</v>
      </c>
      <c r="I47" s="57">
        <v>85</v>
      </c>
    </row>
    <row r="48" spans="7:9" x14ac:dyDescent="0.35">
      <c r="G48" s="57">
        <v>113</v>
      </c>
      <c r="H48" s="57">
        <v>114</v>
      </c>
      <c r="I48" s="57">
        <v>101</v>
      </c>
    </row>
    <row r="49" spans="6:9" x14ac:dyDescent="0.35">
      <c r="G49" s="57">
        <v>111</v>
      </c>
      <c r="H49" s="57">
        <v>108</v>
      </c>
      <c r="I49" s="57">
        <v>90</v>
      </c>
    </row>
    <row r="50" spans="6:9" x14ac:dyDescent="0.35">
      <c r="G50" s="57">
        <v>109</v>
      </c>
      <c r="H50" s="57">
        <v>99</v>
      </c>
      <c r="I50" s="57">
        <v>68</v>
      </c>
    </row>
    <row r="51" spans="6:9" x14ac:dyDescent="0.35">
      <c r="G51" s="57">
        <v>107</v>
      </c>
      <c r="H51" s="57">
        <v>112</v>
      </c>
      <c r="I51" s="57">
        <v>107</v>
      </c>
    </row>
    <row r="52" spans="6:9" x14ac:dyDescent="0.35">
      <c r="G52" s="57">
        <v>108</v>
      </c>
      <c r="H52" s="57">
        <v>96</v>
      </c>
      <c r="I52" s="57">
        <v>103</v>
      </c>
    </row>
    <row r="53" spans="6:9" x14ac:dyDescent="0.35">
      <c r="G53" s="57">
        <v>93</v>
      </c>
      <c r="H53" s="57">
        <v>110</v>
      </c>
      <c r="I53" s="57">
        <v>112</v>
      </c>
    </row>
    <row r="54" spans="6:9" x14ac:dyDescent="0.35">
      <c r="G54" s="57">
        <v>111</v>
      </c>
      <c r="H54" s="57">
        <v>114</v>
      </c>
      <c r="I54" s="57">
        <v>114</v>
      </c>
    </row>
    <row r="55" spans="6:9" x14ac:dyDescent="0.35">
      <c r="G55" s="57">
        <v>117</v>
      </c>
      <c r="H55" s="57">
        <v>115</v>
      </c>
      <c r="I55" s="57">
        <v>100</v>
      </c>
    </row>
    <row r="56" spans="6:9" x14ac:dyDescent="0.35">
      <c r="G56" s="57">
        <v>97</v>
      </c>
      <c r="H56" s="57">
        <v>97</v>
      </c>
      <c r="I56" s="57">
        <v>67</v>
      </c>
    </row>
    <row r="57" spans="6:9" x14ac:dyDescent="0.35">
      <c r="G57" s="57">
        <v>110</v>
      </c>
      <c r="H57" s="57">
        <v>109</v>
      </c>
      <c r="I57" s="57">
        <v>65</v>
      </c>
    </row>
    <row r="58" spans="6:9" x14ac:dyDescent="0.35">
      <c r="G58" s="57">
        <v>99</v>
      </c>
      <c r="H58" s="57">
        <v>108</v>
      </c>
      <c r="I58" s="57">
        <v>82</v>
      </c>
    </row>
    <row r="59" spans="6:9" x14ac:dyDescent="0.35">
      <c r="G59" s="57">
        <v>115</v>
      </c>
      <c r="H59" s="57">
        <v>113</v>
      </c>
      <c r="I59" s="57">
        <v>101</v>
      </c>
    </row>
    <row r="60" spans="6:9" x14ac:dyDescent="0.35">
      <c r="G60" s="57">
        <v>87</v>
      </c>
      <c r="H60" s="57">
        <v>99</v>
      </c>
      <c r="I60" s="58">
        <v>53</v>
      </c>
    </row>
    <row r="61" spans="6:9" x14ac:dyDescent="0.35">
      <c r="G61" s="57">
        <v>100</v>
      </c>
      <c r="H61" s="58">
        <v>65</v>
      </c>
      <c r="I61" s="50"/>
    </row>
    <row r="62" spans="6:9" x14ac:dyDescent="0.35">
      <c r="G62" s="57">
        <v>90</v>
      </c>
      <c r="H62" s="50"/>
      <c r="I62" s="50"/>
    </row>
    <row r="63" spans="6:9" x14ac:dyDescent="0.35">
      <c r="G63" s="58">
        <v>108</v>
      </c>
      <c r="H63" s="50"/>
      <c r="I63" s="50"/>
    </row>
    <row r="64" spans="6:9" x14ac:dyDescent="0.35">
      <c r="F64" s="92" t="s">
        <v>77</v>
      </c>
      <c r="G64" s="50">
        <v>60</v>
      </c>
      <c r="H64" s="50">
        <v>58</v>
      </c>
      <c r="I64" s="50">
        <v>57</v>
      </c>
    </row>
    <row r="65" spans="6:9" x14ac:dyDescent="0.35">
      <c r="F65" s="92" t="s">
        <v>22</v>
      </c>
      <c r="G65" s="50">
        <v>109.1</v>
      </c>
      <c r="H65" s="50">
        <v>105.9</v>
      </c>
      <c r="I65" s="50">
        <v>91.4</v>
      </c>
    </row>
    <row r="66" spans="6:9" x14ac:dyDescent="0.35">
      <c r="F66" s="92" t="s">
        <v>23</v>
      </c>
      <c r="G66" s="50">
        <v>7.101</v>
      </c>
      <c r="H66" s="50">
        <v>9.3930000000000007</v>
      </c>
      <c r="I66" s="50">
        <v>17.53</v>
      </c>
    </row>
  </sheetData>
  <mergeCells count="2">
    <mergeCell ref="B2:D2"/>
    <mergeCell ref="G2:I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118F2-F137-4CB8-987B-57C1A01F1BE6}">
  <dimension ref="A1:Z106"/>
  <sheetViews>
    <sheetView zoomScale="70" zoomScaleNormal="70" workbookViewId="0">
      <selection activeCell="C32" sqref="C32"/>
    </sheetView>
  </sheetViews>
  <sheetFormatPr defaultRowHeight="14.5" x14ac:dyDescent="0.35"/>
  <cols>
    <col min="1" max="1" width="13.54296875" style="17" customWidth="1"/>
    <col min="2" max="4" width="15.6328125" customWidth="1"/>
    <col min="5" max="5" width="15.6328125" style="17" customWidth="1"/>
    <col min="6" max="6" width="20.6328125" customWidth="1"/>
    <col min="7" max="7" width="23.36328125" customWidth="1"/>
    <col min="8" max="8" width="20.6328125" customWidth="1"/>
    <col min="9" max="9" width="26.1796875" customWidth="1"/>
    <col min="11" max="11" width="17.6328125" style="17" customWidth="1"/>
    <col min="12" max="14" width="22.6328125" customWidth="1"/>
    <col min="15" max="15" width="26.36328125" customWidth="1"/>
    <col min="16" max="16" width="15.90625" style="17" customWidth="1"/>
    <col min="17" max="20" width="25.6328125" customWidth="1"/>
    <col min="22" max="22" width="15.90625" style="17" customWidth="1"/>
    <col min="23" max="26" width="25.6328125" customWidth="1"/>
  </cols>
  <sheetData>
    <row r="1" spans="1:26" x14ac:dyDescent="0.35">
      <c r="A1" s="18" t="s">
        <v>65</v>
      </c>
      <c r="E1" s="18" t="s">
        <v>66</v>
      </c>
      <c r="K1" s="18" t="s">
        <v>67</v>
      </c>
      <c r="P1" s="18" t="s">
        <v>68</v>
      </c>
      <c r="Q1" s="16"/>
      <c r="R1" s="16"/>
      <c r="S1" s="16"/>
      <c r="T1" s="16"/>
      <c r="V1" s="18" t="s">
        <v>70</v>
      </c>
    </row>
    <row r="2" spans="1:26" x14ac:dyDescent="0.35">
      <c r="B2" s="118" t="s">
        <v>3</v>
      </c>
      <c r="C2" s="122"/>
      <c r="D2" s="119"/>
      <c r="F2" s="107" t="s">
        <v>3</v>
      </c>
      <c r="G2" s="108"/>
      <c r="H2" s="108"/>
      <c r="I2" s="109"/>
      <c r="L2" s="107" t="s">
        <v>4</v>
      </c>
      <c r="M2" s="108"/>
      <c r="N2" s="108"/>
      <c r="O2" s="109"/>
      <c r="Q2" s="107" t="s">
        <v>69</v>
      </c>
      <c r="R2" s="108"/>
      <c r="S2" s="108"/>
      <c r="T2" s="109"/>
      <c r="W2" s="107" t="s">
        <v>71</v>
      </c>
      <c r="X2" s="108"/>
      <c r="Y2" s="108"/>
      <c r="Z2" s="109"/>
    </row>
    <row r="3" spans="1:26" s="35" customFormat="1" ht="15.5" x14ac:dyDescent="0.35">
      <c r="A3" s="82"/>
      <c r="B3" s="59" t="s">
        <v>2</v>
      </c>
      <c r="C3" s="59" t="s">
        <v>29</v>
      </c>
      <c r="D3" s="59" t="s">
        <v>25</v>
      </c>
      <c r="E3" s="82"/>
      <c r="F3" s="87" t="s">
        <v>2</v>
      </c>
      <c r="G3" s="87" t="s">
        <v>82</v>
      </c>
      <c r="H3" s="87" t="s">
        <v>25</v>
      </c>
      <c r="I3" s="87" t="s">
        <v>83</v>
      </c>
      <c r="K3" s="82"/>
      <c r="L3" s="59" t="s">
        <v>2</v>
      </c>
      <c r="M3" s="87" t="s">
        <v>82</v>
      </c>
      <c r="N3" s="87" t="s">
        <v>25</v>
      </c>
      <c r="O3" s="87" t="s">
        <v>83</v>
      </c>
      <c r="P3" s="82"/>
      <c r="Q3" s="59" t="s">
        <v>2</v>
      </c>
      <c r="R3" s="91" t="s">
        <v>82</v>
      </c>
      <c r="S3" s="59" t="s">
        <v>25</v>
      </c>
      <c r="T3" s="91" t="s">
        <v>83</v>
      </c>
      <c r="V3" s="82"/>
      <c r="W3" s="59" t="s">
        <v>2</v>
      </c>
      <c r="X3" s="91" t="s">
        <v>82</v>
      </c>
      <c r="Y3" s="59" t="s">
        <v>25</v>
      </c>
      <c r="Z3" s="91" t="s">
        <v>83</v>
      </c>
    </row>
    <row r="4" spans="1:26" x14ac:dyDescent="0.35">
      <c r="B4" s="56">
        <v>102</v>
      </c>
      <c r="C4" s="56">
        <v>95</v>
      </c>
      <c r="D4" s="56">
        <v>70</v>
      </c>
      <c r="F4" s="56">
        <v>113</v>
      </c>
      <c r="G4" s="56">
        <v>104</v>
      </c>
      <c r="H4" s="56">
        <v>116</v>
      </c>
      <c r="I4" s="56">
        <v>50</v>
      </c>
      <c r="L4" s="56">
        <v>70</v>
      </c>
      <c r="M4" s="56">
        <v>90</v>
      </c>
      <c r="N4" s="56">
        <v>40</v>
      </c>
      <c r="O4" s="56">
        <v>30</v>
      </c>
      <c r="Q4" s="89">
        <v>19.5</v>
      </c>
      <c r="R4" s="89">
        <v>9</v>
      </c>
      <c r="S4" s="89">
        <v>10.3</v>
      </c>
      <c r="T4" s="89">
        <v>12</v>
      </c>
      <c r="W4" s="74">
        <v>20.3</v>
      </c>
      <c r="X4" s="74">
        <v>17</v>
      </c>
      <c r="Y4" s="74">
        <v>19.600000000000001</v>
      </c>
      <c r="Z4" s="74">
        <v>14</v>
      </c>
    </row>
    <row r="5" spans="1:26" x14ac:dyDescent="0.35">
      <c r="B5" s="57">
        <v>101</v>
      </c>
      <c r="C5" s="57">
        <v>85</v>
      </c>
      <c r="D5" s="57">
        <v>103</v>
      </c>
      <c r="F5" s="57">
        <v>116</v>
      </c>
      <c r="G5" s="57">
        <v>109</v>
      </c>
      <c r="H5" s="57">
        <v>102</v>
      </c>
      <c r="I5" s="57">
        <v>61</v>
      </c>
      <c r="L5" s="57">
        <v>80</v>
      </c>
      <c r="M5" s="57">
        <v>100</v>
      </c>
      <c r="N5" s="57">
        <v>30</v>
      </c>
      <c r="O5" s="57">
        <v>40</v>
      </c>
      <c r="Q5" s="88">
        <v>16.5</v>
      </c>
      <c r="R5" s="88">
        <v>8</v>
      </c>
      <c r="S5" s="88">
        <v>9</v>
      </c>
      <c r="T5" s="88">
        <v>9</v>
      </c>
      <c r="W5" s="75">
        <v>21.8</v>
      </c>
      <c r="X5" s="75">
        <v>13</v>
      </c>
      <c r="Y5" s="75">
        <v>19.8</v>
      </c>
      <c r="Z5" s="75">
        <v>14</v>
      </c>
    </row>
    <row r="6" spans="1:26" x14ac:dyDescent="0.35">
      <c r="B6" s="57">
        <v>103</v>
      </c>
      <c r="C6" s="57">
        <v>87</v>
      </c>
      <c r="D6" s="57">
        <v>63</v>
      </c>
      <c r="F6" s="57">
        <v>83</v>
      </c>
      <c r="G6" s="57">
        <v>108</v>
      </c>
      <c r="H6" s="57">
        <v>101</v>
      </c>
      <c r="I6" s="57">
        <v>37</v>
      </c>
      <c r="L6" s="57">
        <v>80</v>
      </c>
      <c r="M6" s="57">
        <v>90</v>
      </c>
      <c r="N6" s="57">
        <v>60</v>
      </c>
      <c r="O6" s="57">
        <v>70</v>
      </c>
      <c r="Q6" s="88">
        <v>15.1</v>
      </c>
      <c r="R6" s="88">
        <v>10</v>
      </c>
      <c r="S6" s="88">
        <v>11.8</v>
      </c>
      <c r="T6" s="88">
        <v>10</v>
      </c>
      <c r="W6" s="75">
        <v>23.3</v>
      </c>
      <c r="X6" s="75">
        <v>14</v>
      </c>
      <c r="Y6" s="75">
        <v>19.8</v>
      </c>
      <c r="Z6" s="75">
        <v>13</v>
      </c>
    </row>
    <row r="7" spans="1:26" x14ac:dyDescent="0.35">
      <c r="B7" s="58">
        <v>103</v>
      </c>
      <c r="C7" s="57">
        <v>101</v>
      </c>
      <c r="D7" s="57">
        <v>79</v>
      </c>
      <c r="F7" s="57">
        <v>112</v>
      </c>
      <c r="G7" s="57">
        <v>100</v>
      </c>
      <c r="H7" s="57">
        <v>78</v>
      </c>
      <c r="I7" s="57">
        <v>48</v>
      </c>
      <c r="L7" s="57">
        <v>100</v>
      </c>
      <c r="M7" s="57">
        <v>80</v>
      </c>
      <c r="N7" s="57">
        <v>60</v>
      </c>
      <c r="O7" s="57">
        <v>60</v>
      </c>
      <c r="Q7" s="88">
        <v>18.100000000000001</v>
      </c>
      <c r="R7" s="88">
        <v>10</v>
      </c>
      <c r="S7" s="88">
        <v>9.3000000000000007</v>
      </c>
      <c r="T7" s="88">
        <v>9</v>
      </c>
      <c r="W7" s="75">
        <v>27.1</v>
      </c>
      <c r="X7" s="75">
        <v>15</v>
      </c>
      <c r="Y7" s="75">
        <v>20.8</v>
      </c>
      <c r="Z7" s="75">
        <v>19</v>
      </c>
    </row>
    <row r="8" spans="1:26" x14ac:dyDescent="0.35">
      <c r="B8" s="50"/>
      <c r="C8" s="57">
        <v>104</v>
      </c>
      <c r="D8" s="57">
        <v>98</v>
      </c>
      <c r="F8" s="57">
        <v>98</v>
      </c>
      <c r="G8" s="57">
        <v>83</v>
      </c>
      <c r="H8" s="57">
        <v>91</v>
      </c>
      <c r="I8" s="57">
        <v>44</v>
      </c>
      <c r="L8" s="57">
        <v>90</v>
      </c>
      <c r="M8" s="57">
        <v>80</v>
      </c>
      <c r="N8" s="57">
        <v>50</v>
      </c>
      <c r="O8" s="57">
        <v>30</v>
      </c>
      <c r="Q8" s="88">
        <v>24.8</v>
      </c>
      <c r="R8" s="88">
        <v>7</v>
      </c>
      <c r="S8" s="88">
        <v>10.5</v>
      </c>
      <c r="T8" s="88">
        <v>10</v>
      </c>
      <c r="W8" s="75">
        <v>25.6</v>
      </c>
      <c r="X8" s="75">
        <v>16</v>
      </c>
      <c r="Y8" s="75">
        <v>25.1</v>
      </c>
      <c r="Z8" s="75">
        <v>11</v>
      </c>
    </row>
    <row r="9" spans="1:26" x14ac:dyDescent="0.35">
      <c r="B9" s="50"/>
      <c r="C9" s="57">
        <v>81</v>
      </c>
      <c r="D9" s="57">
        <v>99</v>
      </c>
      <c r="F9" s="57">
        <v>100</v>
      </c>
      <c r="G9" s="57">
        <v>104</v>
      </c>
      <c r="H9" s="57">
        <v>90</v>
      </c>
      <c r="I9" s="57">
        <v>49</v>
      </c>
      <c r="L9" s="57">
        <v>80</v>
      </c>
      <c r="M9" s="57">
        <v>90</v>
      </c>
      <c r="N9" s="57">
        <v>80</v>
      </c>
      <c r="O9" s="57">
        <v>70</v>
      </c>
      <c r="Q9" s="88">
        <v>19.8</v>
      </c>
      <c r="R9" s="88">
        <v>8</v>
      </c>
      <c r="S9" s="88">
        <v>12</v>
      </c>
      <c r="T9" s="88">
        <v>11</v>
      </c>
      <c r="W9" s="75">
        <v>20.3</v>
      </c>
      <c r="X9" s="75">
        <v>18</v>
      </c>
      <c r="Y9" s="75">
        <v>20.3</v>
      </c>
      <c r="Z9" s="75">
        <v>19</v>
      </c>
    </row>
    <row r="10" spans="1:26" x14ac:dyDescent="0.35">
      <c r="B10" s="50"/>
      <c r="C10" s="57">
        <v>86</v>
      </c>
      <c r="D10" s="57">
        <v>107</v>
      </c>
      <c r="F10" s="57">
        <v>101</v>
      </c>
      <c r="G10" s="57">
        <v>100</v>
      </c>
      <c r="H10" s="57">
        <v>82</v>
      </c>
      <c r="I10" s="57">
        <v>57</v>
      </c>
      <c r="L10" s="57">
        <v>80</v>
      </c>
      <c r="M10" s="57">
        <v>80</v>
      </c>
      <c r="N10" s="57">
        <v>60</v>
      </c>
      <c r="O10" s="57">
        <v>60</v>
      </c>
      <c r="Q10" s="88">
        <v>11.3</v>
      </c>
      <c r="R10" s="88">
        <v>9</v>
      </c>
      <c r="S10" s="88">
        <v>11.3</v>
      </c>
      <c r="T10" s="88">
        <v>10</v>
      </c>
      <c r="W10" s="75">
        <v>21.8</v>
      </c>
      <c r="X10" s="75">
        <v>22</v>
      </c>
      <c r="Y10" s="75">
        <v>25.6</v>
      </c>
      <c r="Z10" s="75">
        <v>26</v>
      </c>
    </row>
    <row r="11" spans="1:26" x14ac:dyDescent="0.35">
      <c r="B11" s="50"/>
      <c r="C11" s="57">
        <v>83</v>
      </c>
      <c r="D11" s="57">
        <v>111</v>
      </c>
      <c r="F11" s="57">
        <v>99</v>
      </c>
      <c r="G11" s="57">
        <v>96</v>
      </c>
      <c r="H11" s="57">
        <v>86</v>
      </c>
      <c r="I11" s="57">
        <v>55</v>
      </c>
      <c r="L11" s="58">
        <v>80</v>
      </c>
      <c r="M11" s="57">
        <v>80</v>
      </c>
      <c r="N11" s="58">
        <v>50</v>
      </c>
      <c r="O11" s="57">
        <v>50</v>
      </c>
      <c r="Q11" s="88">
        <v>15.8</v>
      </c>
      <c r="R11" s="88">
        <v>10</v>
      </c>
      <c r="S11" s="88">
        <v>11.3</v>
      </c>
      <c r="T11" s="88">
        <v>12</v>
      </c>
      <c r="W11" s="75">
        <v>20.3</v>
      </c>
      <c r="X11" s="75">
        <v>16</v>
      </c>
      <c r="Y11" s="75">
        <v>20.3</v>
      </c>
      <c r="Z11" s="75">
        <v>17</v>
      </c>
    </row>
    <row r="12" spans="1:26" x14ac:dyDescent="0.35">
      <c r="B12" s="50"/>
      <c r="C12" s="57">
        <v>91</v>
      </c>
      <c r="D12" s="57">
        <v>97</v>
      </c>
      <c r="F12" s="57">
        <v>90</v>
      </c>
      <c r="G12" s="57">
        <v>93</v>
      </c>
      <c r="H12" s="57">
        <v>60</v>
      </c>
      <c r="I12" s="57">
        <v>49</v>
      </c>
      <c r="L12" s="50"/>
      <c r="M12" s="57">
        <v>80</v>
      </c>
      <c r="N12" s="50"/>
      <c r="O12" s="57">
        <v>60</v>
      </c>
      <c r="Q12" s="88">
        <v>17.8</v>
      </c>
      <c r="R12" s="88">
        <v>10</v>
      </c>
      <c r="S12" s="88">
        <v>15.1</v>
      </c>
      <c r="T12" s="88">
        <v>13</v>
      </c>
      <c r="W12" s="75">
        <v>19.600000000000001</v>
      </c>
      <c r="X12" s="75">
        <v>18</v>
      </c>
      <c r="Y12" s="75">
        <v>21.8</v>
      </c>
      <c r="Z12" s="75">
        <v>16</v>
      </c>
    </row>
    <row r="13" spans="1:26" x14ac:dyDescent="0.35">
      <c r="B13" s="50"/>
      <c r="C13" s="57">
        <v>93</v>
      </c>
      <c r="D13" s="57">
        <v>81</v>
      </c>
      <c r="F13" s="57">
        <v>93</v>
      </c>
      <c r="G13" s="57">
        <v>104</v>
      </c>
      <c r="H13" s="57">
        <v>67</v>
      </c>
      <c r="I13" s="57">
        <v>54</v>
      </c>
      <c r="L13" s="50"/>
      <c r="M13" s="58">
        <v>90</v>
      </c>
      <c r="N13" s="50"/>
      <c r="O13" s="58">
        <v>70</v>
      </c>
      <c r="Q13" s="88">
        <v>19.100000000000001</v>
      </c>
      <c r="R13" s="88">
        <v>9</v>
      </c>
      <c r="S13" s="88">
        <v>15</v>
      </c>
      <c r="T13" s="88">
        <v>10</v>
      </c>
      <c r="W13" s="75">
        <v>19.5</v>
      </c>
      <c r="X13" s="75">
        <v>19</v>
      </c>
      <c r="Y13" s="75">
        <v>23.3</v>
      </c>
      <c r="Z13" s="75">
        <v>21</v>
      </c>
    </row>
    <row r="14" spans="1:26" x14ac:dyDescent="0.35">
      <c r="B14" s="50"/>
      <c r="C14" s="57">
        <v>83</v>
      </c>
      <c r="D14" s="57">
        <v>84</v>
      </c>
      <c r="F14" s="57">
        <v>116</v>
      </c>
      <c r="G14" s="57">
        <v>98</v>
      </c>
      <c r="H14" s="57">
        <v>92</v>
      </c>
      <c r="I14" s="57">
        <v>106</v>
      </c>
      <c r="K14" s="92" t="s">
        <v>77</v>
      </c>
      <c r="L14" s="50">
        <v>8</v>
      </c>
      <c r="M14" s="50">
        <v>10</v>
      </c>
      <c r="N14" s="50">
        <v>8</v>
      </c>
      <c r="O14" s="50">
        <v>10</v>
      </c>
      <c r="Q14" s="88">
        <v>16.600000000000001</v>
      </c>
      <c r="R14" s="88">
        <v>9</v>
      </c>
      <c r="S14" s="88">
        <v>6.8</v>
      </c>
      <c r="T14" s="88">
        <v>10</v>
      </c>
      <c r="W14" s="75">
        <v>23.3</v>
      </c>
      <c r="X14" s="75">
        <v>26</v>
      </c>
      <c r="Y14" s="75">
        <v>21.1</v>
      </c>
      <c r="Z14" s="75">
        <v>26</v>
      </c>
    </row>
    <row r="15" spans="1:26" x14ac:dyDescent="0.35">
      <c r="B15" s="50"/>
      <c r="C15" s="58">
        <v>97</v>
      </c>
      <c r="D15" s="57">
        <v>88</v>
      </c>
      <c r="F15" s="57">
        <v>109</v>
      </c>
      <c r="G15" s="57">
        <v>102</v>
      </c>
      <c r="H15" s="57">
        <v>85</v>
      </c>
      <c r="I15" s="57">
        <v>102</v>
      </c>
      <c r="K15" s="92" t="s">
        <v>22</v>
      </c>
      <c r="L15" s="50">
        <v>82.5</v>
      </c>
      <c r="M15" s="50">
        <v>86</v>
      </c>
      <c r="N15" s="50">
        <v>53.75</v>
      </c>
      <c r="O15" s="50">
        <v>54</v>
      </c>
      <c r="Q15" s="88">
        <v>18.8</v>
      </c>
      <c r="R15" s="88">
        <v>11</v>
      </c>
      <c r="S15" s="88">
        <v>11.3</v>
      </c>
      <c r="T15" s="88">
        <v>9</v>
      </c>
      <c r="W15" s="75">
        <v>27.1</v>
      </c>
      <c r="X15" s="75">
        <v>27</v>
      </c>
      <c r="Y15" s="75">
        <v>22.6</v>
      </c>
      <c r="Z15" s="75">
        <v>22</v>
      </c>
    </row>
    <row r="16" spans="1:26" x14ac:dyDescent="0.35">
      <c r="B16" s="50"/>
      <c r="C16" s="50"/>
      <c r="D16" s="57">
        <v>89</v>
      </c>
      <c r="F16" s="57">
        <v>117</v>
      </c>
      <c r="G16" s="57">
        <v>99</v>
      </c>
      <c r="H16" s="57">
        <v>84</v>
      </c>
      <c r="I16" s="57">
        <v>77</v>
      </c>
      <c r="K16" s="92" t="s">
        <v>23</v>
      </c>
      <c r="L16" s="50">
        <v>8.8640000000000008</v>
      </c>
      <c r="M16" s="50">
        <v>6.992</v>
      </c>
      <c r="N16" s="50">
        <v>15.06</v>
      </c>
      <c r="O16" s="50">
        <v>15.78</v>
      </c>
      <c r="Q16" s="88">
        <v>18.100000000000001</v>
      </c>
      <c r="R16" s="88">
        <v>8</v>
      </c>
      <c r="S16" s="88">
        <v>15.1</v>
      </c>
      <c r="T16" s="88">
        <v>10</v>
      </c>
      <c r="W16" s="75">
        <v>21.1</v>
      </c>
      <c r="X16" s="75">
        <v>20</v>
      </c>
      <c r="Y16" s="75">
        <v>20.3</v>
      </c>
      <c r="Z16" s="75">
        <v>22</v>
      </c>
    </row>
    <row r="17" spans="1:26" x14ac:dyDescent="0.35">
      <c r="B17" s="50"/>
      <c r="C17" s="50"/>
      <c r="D17" s="57">
        <v>101</v>
      </c>
      <c r="F17" s="57">
        <v>108</v>
      </c>
      <c r="G17" s="57">
        <v>101</v>
      </c>
      <c r="H17" s="57">
        <v>96</v>
      </c>
      <c r="I17" s="57">
        <v>108</v>
      </c>
      <c r="Q17" s="88">
        <v>19.600000000000001</v>
      </c>
      <c r="R17" s="88">
        <v>7</v>
      </c>
      <c r="S17" s="88">
        <v>15</v>
      </c>
      <c r="T17" s="88">
        <v>12</v>
      </c>
      <c r="W17" s="75">
        <v>20.3</v>
      </c>
      <c r="X17" s="75">
        <v>17</v>
      </c>
      <c r="Y17" s="75">
        <v>18.8</v>
      </c>
      <c r="Z17" s="75">
        <v>17</v>
      </c>
    </row>
    <row r="18" spans="1:26" x14ac:dyDescent="0.35">
      <c r="B18" s="50"/>
      <c r="C18" s="50"/>
      <c r="D18" s="58">
        <v>89</v>
      </c>
      <c r="F18" s="57">
        <v>108</v>
      </c>
      <c r="G18" s="57">
        <v>97</v>
      </c>
      <c r="H18" s="57">
        <v>51</v>
      </c>
      <c r="I18" s="57">
        <v>55</v>
      </c>
      <c r="Q18" s="88">
        <v>16.5</v>
      </c>
      <c r="R18" s="88">
        <v>11</v>
      </c>
      <c r="S18" s="88">
        <v>8.3000000000000007</v>
      </c>
      <c r="T18" s="88">
        <v>10</v>
      </c>
      <c r="W18" s="75">
        <v>25.6</v>
      </c>
      <c r="X18" s="75">
        <v>23</v>
      </c>
      <c r="Y18" s="75">
        <v>19.8</v>
      </c>
      <c r="Z18" s="75">
        <v>25</v>
      </c>
    </row>
    <row r="19" spans="1:26" x14ac:dyDescent="0.35">
      <c r="A19" s="92" t="s">
        <v>77</v>
      </c>
      <c r="B19" s="50">
        <v>4</v>
      </c>
      <c r="C19" s="50">
        <v>12</v>
      </c>
      <c r="D19" s="50">
        <v>15</v>
      </c>
      <c r="F19" s="57">
        <v>104</v>
      </c>
      <c r="G19" s="57">
        <v>99</v>
      </c>
      <c r="H19" s="57">
        <v>64</v>
      </c>
      <c r="I19" s="57">
        <v>103</v>
      </c>
      <c r="Q19" s="88">
        <v>23</v>
      </c>
      <c r="R19" s="88">
        <v>10</v>
      </c>
      <c r="S19" s="88">
        <v>14</v>
      </c>
      <c r="T19" s="88">
        <v>10</v>
      </c>
      <c r="W19" s="75">
        <v>26</v>
      </c>
      <c r="X19" s="75">
        <v>19</v>
      </c>
      <c r="Y19" s="75">
        <v>19</v>
      </c>
      <c r="Z19" s="75">
        <v>23</v>
      </c>
    </row>
    <row r="20" spans="1:26" x14ac:dyDescent="0.35">
      <c r="A20" s="92" t="s">
        <v>22</v>
      </c>
      <c r="B20" s="50">
        <v>102.3</v>
      </c>
      <c r="C20" s="50">
        <v>90.5</v>
      </c>
      <c r="D20" s="50">
        <v>90.6</v>
      </c>
      <c r="F20" s="57">
        <v>100</v>
      </c>
      <c r="G20" s="57">
        <v>90</v>
      </c>
      <c r="H20" s="57">
        <v>56</v>
      </c>
      <c r="I20" s="57">
        <v>99</v>
      </c>
      <c r="Q20" s="88">
        <v>20</v>
      </c>
      <c r="R20" s="88">
        <v>6</v>
      </c>
      <c r="S20" s="88">
        <v>13</v>
      </c>
      <c r="T20" s="88">
        <v>9</v>
      </c>
      <c r="W20" s="75">
        <v>29</v>
      </c>
      <c r="X20" s="75">
        <v>18</v>
      </c>
      <c r="Y20" s="75">
        <v>23</v>
      </c>
      <c r="Z20" s="75">
        <v>21</v>
      </c>
    </row>
    <row r="21" spans="1:26" x14ac:dyDescent="0.35">
      <c r="A21" s="92" t="s">
        <v>23</v>
      </c>
      <c r="B21" s="50">
        <v>0.95740000000000003</v>
      </c>
      <c r="C21" s="50">
        <v>7.55</v>
      </c>
      <c r="D21" s="50">
        <v>13.58</v>
      </c>
      <c r="F21" s="57">
        <v>107</v>
      </c>
      <c r="G21" s="57">
        <v>87</v>
      </c>
      <c r="H21" s="57">
        <v>84</v>
      </c>
      <c r="I21" s="57">
        <v>60</v>
      </c>
      <c r="Q21" s="88">
        <v>17</v>
      </c>
      <c r="R21" s="88">
        <v>7</v>
      </c>
      <c r="S21" s="88">
        <v>13</v>
      </c>
      <c r="T21" s="88">
        <v>10</v>
      </c>
      <c r="W21" s="75">
        <v>26</v>
      </c>
      <c r="X21" s="75">
        <v>18</v>
      </c>
      <c r="Y21" s="75">
        <v>23</v>
      </c>
      <c r="Z21" s="75">
        <v>19</v>
      </c>
    </row>
    <row r="22" spans="1:26" x14ac:dyDescent="0.35">
      <c r="F22" s="57">
        <v>102</v>
      </c>
      <c r="G22" s="57">
        <v>88</v>
      </c>
      <c r="H22" s="57">
        <v>84</v>
      </c>
      <c r="I22" s="57">
        <v>79</v>
      </c>
      <c r="Q22" s="88">
        <v>14</v>
      </c>
      <c r="R22" s="88">
        <v>9</v>
      </c>
      <c r="S22" s="88">
        <v>12</v>
      </c>
      <c r="T22" s="88">
        <v>12</v>
      </c>
      <c r="W22" s="75">
        <v>22</v>
      </c>
      <c r="X22" s="75">
        <v>18</v>
      </c>
      <c r="Y22" s="75">
        <v>20</v>
      </c>
      <c r="Z22" s="75">
        <v>18</v>
      </c>
    </row>
    <row r="23" spans="1:26" x14ac:dyDescent="0.35">
      <c r="F23" s="57">
        <v>97</v>
      </c>
      <c r="G23" s="57">
        <v>83</v>
      </c>
      <c r="H23" s="57">
        <v>64</v>
      </c>
      <c r="I23" s="57">
        <v>83</v>
      </c>
      <c r="Q23" s="88">
        <v>17</v>
      </c>
      <c r="R23" s="88">
        <v>9</v>
      </c>
      <c r="S23" s="88">
        <v>11</v>
      </c>
      <c r="T23" s="88">
        <v>11</v>
      </c>
      <c r="W23" s="75">
        <v>23</v>
      </c>
      <c r="X23" s="75">
        <v>22</v>
      </c>
      <c r="Y23" s="75">
        <v>24</v>
      </c>
      <c r="Z23" s="75">
        <v>18</v>
      </c>
    </row>
    <row r="24" spans="1:26" x14ac:dyDescent="0.35">
      <c r="F24" s="57">
        <v>118</v>
      </c>
      <c r="G24" s="57">
        <v>104</v>
      </c>
      <c r="H24" s="88">
        <v>92.93</v>
      </c>
      <c r="I24" s="57">
        <v>98</v>
      </c>
      <c r="Q24" s="88">
        <v>18</v>
      </c>
      <c r="R24" s="88">
        <v>7</v>
      </c>
      <c r="S24" s="88">
        <v>13</v>
      </c>
      <c r="T24" s="88">
        <v>14</v>
      </c>
      <c r="W24" s="75">
        <v>24</v>
      </c>
      <c r="X24" s="75">
        <v>15</v>
      </c>
      <c r="Y24" s="75">
        <v>23</v>
      </c>
      <c r="Z24" s="75">
        <v>27</v>
      </c>
    </row>
    <row r="25" spans="1:26" x14ac:dyDescent="0.35">
      <c r="F25" s="57">
        <v>112</v>
      </c>
      <c r="G25" s="57">
        <v>100</v>
      </c>
      <c r="H25" s="88">
        <v>100.744</v>
      </c>
      <c r="I25" s="57">
        <v>94</v>
      </c>
      <c r="Q25" s="88">
        <v>23</v>
      </c>
      <c r="R25" s="88">
        <v>10</v>
      </c>
      <c r="S25" s="88">
        <v>11</v>
      </c>
      <c r="T25" s="88">
        <v>10</v>
      </c>
      <c r="W25" s="75">
        <v>21</v>
      </c>
      <c r="X25" s="75">
        <v>18</v>
      </c>
      <c r="Y25" s="75">
        <v>20</v>
      </c>
      <c r="Z25" s="75">
        <v>18</v>
      </c>
    </row>
    <row r="26" spans="1:26" x14ac:dyDescent="0.35">
      <c r="F26" s="57">
        <v>107</v>
      </c>
      <c r="G26" s="57">
        <v>101</v>
      </c>
      <c r="H26" s="88">
        <v>102.629</v>
      </c>
      <c r="I26" s="57">
        <v>86</v>
      </c>
      <c r="Q26" s="88">
        <v>17</v>
      </c>
      <c r="R26" s="88">
        <v>11</v>
      </c>
      <c r="S26" s="88">
        <v>9</v>
      </c>
      <c r="T26" s="88">
        <v>8</v>
      </c>
      <c r="W26" s="75">
        <v>24</v>
      </c>
      <c r="X26" s="75">
        <v>19</v>
      </c>
      <c r="Y26" s="75">
        <v>17</v>
      </c>
      <c r="Z26" s="75">
        <v>17</v>
      </c>
    </row>
    <row r="27" spans="1:26" x14ac:dyDescent="0.35">
      <c r="F27" s="57">
        <v>108</v>
      </c>
      <c r="G27" s="57">
        <v>96</v>
      </c>
      <c r="H27" s="88">
        <v>69.054000000000002</v>
      </c>
      <c r="I27" s="57">
        <v>76</v>
      </c>
      <c r="Q27" s="88">
        <v>12</v>
      </c>
      <c r="R27" s="88">
        <v>11</v>
      </c>
      <c r="S27" s="88">
        <v>9</v>
      </c>
      <c r="T27" s="88">
        <v>9</v>
      </c>
      <c r="W27" s="75">
        <v>24</v>
      </c>
      <c r="X27" s="75">
        <v>19</v>
      </c>
      <c r="Y27" s="75">
        <v>20</v>
      </c>
      <c r="Z27" s="75">
        <v>22</v>
      </c>
    </row>
    <row r="28" spans="1:26" x14ac:dyDescent="0.35">
      <c r="F28" s="57">
        <v>106</v>
      </c>
      <c r="G28" s="57">
        <v>97</v>
      </c>
      <c r="H28" s="88">
        <v>80.522999999999996</v>
      </c>
      <c r="I28" s="57">
        <v>79</v>
      </c>
      <c r="Q28" s="88">
        <v>14</v>
      </c>
      <c r="R28" s="88">
        <v>10</v>
      </c>
      <c r="S28" s="88">
        <v>8</v>
      </c>
      <c r="T28" s="88">
        <v>11</v>
      </c>
      <c r="W28" s="75">
        <v>26</v>
      </c>
      <c r="X28" s="75">
        <v>19</v>
      </c>
      <c r="Y28" s="75">
        <v>17</v>
      </c>
      <c r="Z28" s="75">
        <v>18</v>
      </c>
    </row>
    <row r="29" spans="1:26" x14ac:dyDescent="0.35">
      <c r="F29" s="57">
        <v>113</v>
      </c>
      <c r="G29" s="57">
        <v>95</v>
      </c>
      <c r="H29" s="88">
        <v>74.265000000000001</v>
      </c>
      <c r="I29" s="57">
        <v>70</v>
      </c>
      <c r="Q29" s="88">
        <v>19</v>
      </c>
      <c r="R29" s="88">
        <v>9</v>
      </c>
      <c r="S29" s="88">
        <v>18</v>
      </c>
      <c r="T29" s="88">
        <v>12</v>
      </c>
      <c r="W29" s="75">
        <v>21</v>
      </c>
      <c r="X29" s="75">
        <v>20</v>
      </c>
      <c r="Y29" s="75">
        <v>25</v>
      </c>
      <c r="Z29" s="75">
        <v>17</v>
      </c>
    </row>
    <row r="30" spans="1:26" x14ac:dyDescent="0.35">
      <c r="F30" s="57">
        <v>103</v>
      </c>
      <c r="G30" s="57">
        <v>95</v>
      </c>
      <c r="H30" s="88">
        <v>82.048000000000002</v>
      </c>
      <c r="I30" s="57">
        <v>91</v>
      </c>
      <c r="Q30" s="88">
        <v>23</v>
      </c>
      <c r="R30" s="88">
        <v>8</v>
      </c>
      <c r="S30" s="88">
        <v>14</v>
      </c>
      <c r="T30" s="88">
        <v>9</v>
      </c>
      <c r="W30" s="75">
        <v>15</v>
      </c>
      <c r="X30" s="75">
        <v>14</v>
      </c>
      <c r="Y30" s="75">
        <v>23</v>
      </c>
      <c r="Z30" s="75">
        <v>19</v>
      </c>
    </row>
    <row r="31" spans="1:26" x14ac:dyDescent="0.35">
      <c r="F31" s="57">
        <v>95</v>
      </c>
      <c r="G31" s="57">
        <v>91</v>
      </c>
      <c r="H31" s="88">
        <v>87.617000000000004</v>
      </c>
      <c r="I31" s="57">
        <v>80</v>
      </c>
      <c r="Q31" s="88">
        <v>17</v>
      </c>
      <c r="R31" s="88">
        <v>10</v>
      </c>
      <c r="S31" s="88">
        <v>15</v>
      </c>
      <c r="T31" s="88">
        <v>10</v>
      </c>
      <c r="W31" s="75">
        <v>20</v>
      </c>
      <c r="X31" s="75">
        <v>17</v>
      </c>
      <c r="Y31" s="75">
        <v>20</v>
      </c>
      <c r="Z31" s="75">
        <v>12</v>
      </c>
    </row>
    <row r="32" spans="1:26" x14ac:dyDescent="0.35">
      <c r="F32" s="57">
        <v>89</v>
      </c>
      <c r="G32" s="57">
        <v>91</v>
      </c>
      <c r="H32" s="88">
        <v>79.364999999999995</v>
      </c>
      <c r="I32" s="57">
        <v>79</v>
      </c>
      <c r="Q32" s="88">
        <v>16</v>
      </c>
      <c r="R32" s="88">
        <v>10</v>
      </c>
      <c r="S32" s="88">
        <v>11</v>
      </c>
      <c r="T32" s="88">
        <v>9</v>
      </c>
      <c r="W32" s="75">
        <v>20</v>
      </c>
      <c r="X32" s="75">
        <v>17</v>
      </c>
      <c r="Y32" s="75">
        <v>15</v>
      </c>
      <c r="Z32" s="75">
        <v>18</v>
      </c>
    </row>
    <row r="33" spans="6:26" x14ac:dyDescent="0.35">
      <c r="F33" s="57">
        <v>109</v>
      </c>
      <c r="G33" s="57">
        <v>94</v>
      </c>
      <c r="H33" s="88">
        <v>54.244</v>
      </c>
      <c r="I33" s="57">
        <v>86</v>
      </c>
      <c r="Q33" s="88">
        <v>17</v>
      </c>
      <c r="R33" s="88">
        <v>7</v>
      </c>
      <c r="S33" s="88">
        <v>12</v>
      </c>
      <c r="T33" s="88">
        <v>10</v>
      </c>
      <c r="W33" s="75">
        <v>21</v>
      </c>
      <c r="X33" s="75">
        <v>15</v>
      </c>
      <c r="Y33" s="75">
        <v>18</v>
      </c>
      <c r="Z33" s="75">
        <v>13</v>
      </c>
    </row>
    <row r="34" spans="6:26" x14ac:dyDescent="0.35">
      <c r="F34" s="57">
        <v>110</v>
      </c>
      <c r="G34" s="57">
        <v>94</v>
      </c>
      <c r="H34" s="57">
        <v>101</v>
      </c>
      <c r="I34" s="57">
        <v>108</v>
      </c>
      <c r="Q34" s="88">
        <v>17</v>
      </c>
      <c r="R34" s="88">
        <v>8</v>
      </c>
      <c r="S34" s="88">
        <v>10</v>
      </c>
      <c r="T34" s="88">
        <v>11</v>
      </c>
      <c r="W34" s="75">
        <v>25</v>
      </c>
      <c r="X34" s="75">
        <v>25</v>
      </c>
      <c r="Y34" s="75">
        <v>24</v>
      </c>
      <c r="Z34" s="75">
        <v>25</v>
      </c>
    </row>
    <row r="35" spans="6:26" x14ac:dyDescent="0.35">
      <c r="F35" s="57">
        <v>114</v>
      </c>
      <c r="G35" s="57">
        <v>93</v>
      </c>
      <c r="H35" s="57">
        <v>78</v>
      </c>
      <c r="I35" s="57">
        <v>108</v>
      </c>
      <c r="Q35" s="88">
        <v>20</v>
      </c>
      <c r="R35" s="88">
        <v>9</v>
      </c>
      <c r="S35" s="88">
        <v>11</v>
      </c>
      <c r="T35" s="88">
        <v>10</v>
      </c>
      <c r="W35" s="75">
        <v>22</v>
      </c>
      <c r="X35" s="75">
        <v>26</v>
      </c>
      <c r="Y35" s="75">
        <v>18</v>
      </c>
      <c r="Z35" s="75">
        <v>18</v>
      </c>
    </row>
    <row r="36" spans="6:26" x14ac:dyDescent="0.35">
      <c r="F36" s="57">
        <v>108</v>
      </c>
      <c r="G36" s="57">
        <v>91</v>
      </c>
      <c r="H36" s="57">
        <v>77</v>
      </c>
      <c r="I36" s="57">
        <v>116</v>
      </c>
      <c r="Q36" s="88">
        <v>18</v>
      </c>
      <c r="R36" s="88">
        <v>10</v>
      </c>
      <c r="S36" s="88">
        <v>12</v>
      </c>
      <c r="T36" s="88">
        <v>12</v>
      </c>
      <c r="W36" s="75">
        <v>22</v>
      </c>
      <c r="X36" s="75">
        <v>26</v>
      </c>
      <c r="Y36" s="75">
        <v>21</v>
      </c>
      <c r="Z36" s="75">
        <v>20</v>
      </c>
    </row>
    <row r="37" spans="6:26" x14ac:dyDescent="0.35">
      <c r="F37" s="57">
        <v>108</v>
      </c>
      <c r="G37" s="57">
        <v>87</v>
      </c>
      <c r="H37" s="57">
        <v>88</v>
      </c>
      <c r="I37" s="57">
        <v>105</v>
      </c>
      <c r="Q37" s="88">
        <v>16</v>
      </c>
      <c r="R37" s="88">
        <v>10</v>
      </c>
      <c r="S37" s="88">
        <v>12</v>
      </c>
      <c r="T37" s="88">
        <v>13</v>
      </c>
      <c r="W37" s="75">
        <v>24</v>
      </c>
      <c r="X37" s="75">
        <v>23</v>
      </c>
      <c r="Y37" s="75">
        <v>20</v>
      </c>
      <c r="Z37" s="75">
        <v>26</v>
      </c>
    </row>
    <row r="38" spans="6:26" x14ac:dyDescent="0.35">
      <c r="F38" s="57">
        <v>113</v>
      </c>
      <c r="G38" s="57">
        <v>94</v>
      </c>
      <c r="H38" s="57">
        <v>55</v>
      </c>
      <c r="I38" s="57">
        <v>96</v>
      </c>
      <c r="Q38" s="88">
        <v>18</v>
      </c>
      <c r="R38" s="88">
        <v>9</v>
      </c>
      <c r="S38" s="88">
        <v>11</v>
      </c>
      <c r="T38" s="88">
        <v>10</v>
      </c>
      <c r="W38" s="75">
        <v>28</v>
      </c>
      <c r="X38" s="75">
        <v>26</v>
      </c>
      <c r="Y38" s="75">
        <v>18</v>
      </c>
      <c r="Z38" s="75">
        <v>20</v>
      </c>
    </row>
    <row r="39" spans="6:26" x14ac:dyDescent="0.35">
      <c r="F39" s="57">
        <v>115</v>
      </c>
      <c r="G39" s="57">
        <v>95</v>
      </c>
      <c r="H39" s="57">
        <v>94</v>
      </c>
      <c r="I39" s="57">
        <v>104</v>
      </c>
      <c r="Q39" s="88">
        <v>21</v>
      </c>
      <c r="R39" s="88">
        <v>9</v>
      </c>
      <c r="S39" s="88">
        <v>9</v>
      </c>
      <c r="T39" s="88">
        <v>10</v>
      </c>
      <c r="W39" s="75">
        <v>17</v>
      </c>
      <c r="X39" s="75">
        <v>11</v>
      </c>
      <c r="Y39" s="75">
        <v>17</v>
      </c>
      <c r="Z39" s="75">
        <v>17</v>
      </c>
    </row>
    <row r="40" spans="6:26" x14ac:dyDescent="0.35">
      <c r="F40" s="57">
        <v>108</v>
      </c>
      <c r="G40" s="57">
        <v>90</v>
      </c>
      <c r="H40" s="57">
        <v>90</v>
      </c>
      <c r="I40" s="57">
        <v>101</v>
      </c>
      <c r="Q40" s="88">
        <v>18</v>
      </c>
      <c r="R40" s="88">
        <v>11</v>
      </c>
      <c r="S40" s="88">
        <v>9</v>
      </c>
      <c r="T40" s="88">
        <v>9</v>
      </c>
      <c r="W40" s="75">
        <v>17</v>
      </c>
      <c r="X40" s="75">
        <v>20</v>
      </c>
      <c r="Y40" s="75">
        <v>23</v>
      </c>
      <c r="Z40" s="75">
        <v>23</v>
      </c>
    </row>
    <row r="41" spans="6:26" x14ac:dyDescent="0.35">
      <c r="F41" s="57">
        <v>97</v>
      </c>
      <c r="G41" s="57">
        <v>88</v>
      </c>
      <c r="H41" s="57">
        <v>79</v>
      </c>
      <c r="I41" s="57">
        <v>94</v>
      </c>
      <c r="Q41" s="88">
        <v>17</v>
      </c>
      <c r="R41" s="88">
        <v>8</v>
      </c>
      <c r="S41" s="88">
        <v>6</v>
      </c>
      <c r="T41" s="88">
        <v>10</v>
      </c>
      <c r="W41" s="75">
        <v>20</v>
      </c>
      <c r="X41" s="75">
        <v>15</v>
      </c>
      <c r="Y41" s="75">
        <v>20</v>
      </c>
      <c r="Z41" s="75">
        <v>19</v>
      </c>
    </row>
    <row r="42" spans="6:26" x14ac:dyDescent="0.35">
      <c r="F42" s="57">
        <v>110</v>
      </c>
      <c r="G42" s="57">
        <v>87</v>
      </c>
      <c r="H42" s="57">
        <v>82</v>
      </c>
      <c r="I42" s="57">
        <v>96</v>
      </c>
      <c r="Q42" s="88">
        <v>14</v>
      </c>
      <c r="R42" s="88">
        <v>7</v>
      </c>
      <c r="S42" s="88">
        <v>8</v>
      </c>
      <c r="T42" s="88">
        <v>12</v>
      </c>
      <c r="W42" s="75">
        <v>23</v>
      </c>
      <c r="X42" s="75">
        <v>24</v>
      </c>
      <c r="Y42" s="75">
        <v>24</v>
      </c>
      <c r="Z42" s="75">
        <v>22</v>
      </c>
    </row>
    <row r="43" spans="6:26" x14ac:dyDescent="0.35">
      <c r="F43" s="57">
        <v>104</v>
      </c>
      <c r="G43" s="57">
        <v>85</v>
      </c>
      <c r="H43" s="57">
        <v>90</v>
      </c>
      <c r="I43" s="57">
        <v>49</v>
      </c>
      <c r="Q43" s="90">
        <v>14</v>
      </c>
      <c r="R43" s="88">
        <v>11</v>
      </c>
      <c r="S43" s="90">
        <v>6</v>
      </c>
      <c r="T43" s="88">
        <v>10</v>
      </c>
      <c r="W43" s="76">
        <v>24</v>
      </c>
      <c r="X43" s="75">
        <v>20</v>
      </c>
      <c r="Y43" s="76">
        <v>23</v>
      </c>
      <c r="Z43" s="75">
        <v>19</v>
      </c>
    </row>
    <row r="44" spans="6:26" x14ac:dyDescent="0.35">
      <c r="F44" s="57">
        <v>106</v>
      </c>
      <c r="G44" s="57">
        <v>103</v>
      </c>
      <c r="H44" s="57">
        <v>107</v>
      </c>
      <c r="I44" s="57">
        <v>98</v>
      </c>
      <c r="Q44" s="50"/>
      <c r="R44" s="88">
        <v>10</v>
      </c>
      <c r="S44" s="50"/>
      <c r="T44" s="88">
        <v>10</v>
      </c>
      <c r="W44" s="1"/>
      <c r="X44" s="75">
        <v>19</v>
      </c>
      <c r="Y44" s="1"/>
      <c r="Z44" s="75">
        <v>20</v>
      </c>
    </row>
    <row r="45" spans="6:26" x14ac:dyDescent="0.35">
      <c r="F45" s="57">
        <v>113</v>
      </c>
      <c r="G45" s="57">
        <v>104</v>
      </c>
      <c r="H45" s="57">
        <v>110</v>
      </c>
      <c r="I45" s="57">
        <v>77</v>
      </c>
      <c r="Q45" s="50"/>
      <c r="R45" s="88">
        <v>6</v>
      </c>
      <c r="S45" s="50"/>
      <c r="T45" s="88">
        <v>9</v>
      </c>
      <c r="W45" s="1"/>
      <c r="X45" s="75">
        <v>18</v>
      </c>
      <c r="Y45" s="1"/>
      <c r="Z45" s="75">
        <v>17</v>
      </c>
    </row>
    <row r="46" spans="6:26" x14ac:dyDescent="0.35">
      <c r="F46" s="57">
        <v>103</v>
      </c>
      <c r="G46" s="57">
        <v>105</v>
      </c>
      <c r="H46" s="57">
        <v>104</v>
      </c>
      <c r="I46" s="57">
        <v>94</v>
      </c>
      <c r="Q46" s="50"/>
      <c r="R46" s="88">
        <v>7</v>
      </c>
      <c r="S46" s="50"/>
      <c r="T46" s="88">
        <v>10</v>
      </c>
      <c r="W46" s="1"/>
      <c r="X46" s="75">
        <v>20</v>
      </c>
      <c r="Y46" s="1"/>
      <c r="Z46" s="75">
        <v>20</v>
      </c>
    </row>
    <row r="47" spans="6:26" x14ac:dyDescent="0.35">
      <c r="F47" s="57">
        <v>114</v>
      </c>
      <c r="G47" s="57">
        <v>100</v>
      </c>
      <c r="H47" s="57">
        <v>105</v>
      </c>
      <c r="I47" s="57">
        <v>87</v>
      </c>
      <c r="Q47" s="50"/>
      <c r="R47" s="88">
        <v>9</v>
      </c>
      <c r="S47" s="50"/>
      <c r="T47" s="88">
        <v>12</v>
      </c>
      <c r="W47" s="1"/>
      <c r="X47" s="75">
        <v>20</v>
      </c>
      <c r="Y47" s="1"/>
      <c r="Z47" s="75">
        <v>18</v>
      </c>
    </row>
    <row r="48" spans="6:26" x14ac:dyDescent="0.35">
      <c r="F48" s="57">
        <v>103</v>
      </c>
      <c r="G48" s="57">
        <v>105</v>
      </c>
      <c r="H48" s="57">
        <v>107</v>
      </c>
      <c r="I48" s="57">
        <v>69</v>
      </c>
      <c r="Q48" s="50"/>
      <c r="R48" s="88">
        <v>9</v>
      </c>
      <c r="S48" s="50"/>
      <c r="T48" s="88">
        <v>11</v>
      </c>
      <c r="W48" s="1"/>
      <c r="X48" s="75">
        <v>14</v>
      </c>
      <c r="Y48" s="1"/>
      <c r="Z48" s="75">
        <v>20</v>
      </c>
    </row>
    <row r="49" spans="6:26" x14ac:dyDescent="0.35">
      <c r="F49" s="57">
        <v>103</v>
      </c>
      <c r="G49" s="57">
        <v>94</v>
      </c>
      <c r="H49" s="57">
        <v>99</v>
      </c>
      <c r="I49" s="57">
        <v>86</v>
      </c>
      <c r="Q49" s="50"/>
      <c r="R49" s="88">
        <v>7</v>
      </c>
      <c r="S49" s="50"/>
      <c r="T49" s="88">
        <v>14</v>
      </c>
      <c r="W49" s="1"/>
      <c r="X49" s="75">
        <v>23</v>
      </c>
      <c r="Y49" s="1"/>
      <c r="Z49" s="75">
        <v>22</v>
      </c>
    </row>
    <row r="50" spans="6:26" x14ac:dyDescent="0.35">
      <c r="F50" s="57">
        <v>99</v>
      </c>
      <c r="G50" s="57">
        <v>100</v>
      </c>
      <c r="H50" s="57">
        <v>69</v>
      </c>
      <c r="I50" s="57">
        <v>84</v>
      </c>
      <c r="Q50" s="50"/>
      <c r="R50" s="88">
        <v>10</v>
      </c>
      <c r="S50" s="50"/>
      <c r="T50" s="88">
        <v>10</v>
      </c>
      <c r="W50" s="1"/>
      <c r="X50" s="75">
        <v>17</v>
      </c>
      <c r="Y50" s="1"/>
      <c r="Z50" s="75">
        <v>14</v>
      </c>
    </row>
    <row r="51" spans="6:26" x14ac:dyDescent="0.35">
      <c r="F51" s="57">
        <v>99</v>
      </c>
      <c r="G51" s="57">
        <v>71</v>
      </c>
      <c r="H51" s="57">
        <v>55</v>
      </c>
      <c r="I51" s="57">
        <v>86</v>
      </c>
      <c r="Q51" s="50"/>
      <c r="R51" s="88">
        <v>11</v>
      </c>
      <c r="S51" s="50"/>
      <c r="T51" s="88">
        <v>8</v>
      </c>
      <c r="W51" s="1"/>
      <c r="X51" s="75">
        <v>12</v>
      </c>
      <c r="Y51" s="1"/>
      <c r="Z51" s="75">
        <v>16</v>
      </c>
    </row>
    <row r="52" spans="6:26" x14ac:dyDescent="0.35">
      <c r="F52" s="57">
        <v>102</v>
      </c>
      <c r="G52" s="57">
        <v>92</v>
      </c>
      <c r="H52" s="57">
        <v>86</v>
      </c>
      <c r="I52" s="57">
        <v>72</v>
      </c>
      <c r="Q52" s="50"/>
      <c r="R52" s="88">
        <v>11</v>
      </c>
      <c r="S52" s="50"/>
      <c r="T52" s="88">
        <v>9</v>
      </c>
      <c r="W52" s="1"/>
      <c r="X52" s="75">
        <v>17</v>
      </c>
      <c r="Y52" s="1"/>
      <c r="Z52" s="75">
        <v>16</v>
      </c>
    </row>
    <row r="53" spans="6:26" x14ac:dyDescent="0.35">
      <c r="F53" s="57">
        <v>102</v>
      </c>
      <c r="G53" s="57">
        <v>100</v>
      </c>
      <c r="H53" s="57">
        <v>79</v>
      </c>
      <c r="I53" s="57">
        <v>45</v>
      </c>
      <c r="Q53" s="50"/>
      <c r="R53" s="90">
        <v>10</v>
      </c>
      <c r="S53" s="50"/>
      <c r="T53" s="90">
        <v>11</v>
      </c>
      <c r="W53" s="1"/>
      <c r="X53" s="76">
        <v>16</v>
      </c>
      <c r="Y53" s="1"/>
      <c r="Z53" s="76">
        <v>20</v>
      </c>
    </row>
    <row r="54" spans="6:26" x14ac:dyDescent="0.35">
      <c r="F54" s="57">
        <v>121</v>
      </c>
      <c r="G54" s="57">
        <v>107</v>
      </c>
      <c r="H54" s="57">
        <v>82</v>
      </c>
      <c r="I54" s="57">
        <v>115</v>
      </c>
      <c r="P54" s="92" t="s">
        <v>77</v>
      </c>
      <c r="Q54" s="50">
        <v>40</v>
      </c>
      <c r="R54" s="50">
        <v>50</v>
      </c>
      <c r="S54" s="50">
        <v>40</v>
      </c>
      <c r="T54" s="50">
        <v>50</v>
      </c>
      <c r="V54" s="92" t="s">
        <v>77</v>
      </c>
      <c r="W54" s="50">
        <v>40</v>
      </c>
      <c r="X54" s="50">
        <v>50</v>
      </c>
      <c r="Y54" s="50">
        <v>40</v>
      </c>
      <c r="Z54" s="50">
        <v>50</v>
      </c>
    </row>
    <row r="55" spans="6:26" x14ac:dyDescent="0.35">
      <c r="F55" s="57">
        <v>111</v>
      </c>
      <c r="G55" s="57">
        <v>98</v>
      </c>
      <c r="H55" s="57">
        <v>86</v>
      </c>
      <c r="I55" s="57">
        <v>108</v>
      </c>
      <c r="P55" s="96" t="s">
        <v>22</v>
      </c>
      <c r="Q55" s="1">
        <v>17.690000000000001</v>
      </c>
      <c r="R55" s="1">
        <v>9.0399999999999991</v>
      </c>
      <c r="S55" s="1">
        <v>11.23</v>
      </c>
      <c r="T55" s="1">
        <v>10.44</v>
      </c>
      <c r="V55" s="92" t="s">
        <v>22</v>
      </c>
      <c r="W55" s="50">
        <v>22.53</v>
      </c>
      <c r="X55" s="50">
        <v>18.82</v>
      </c>
      <c r="Y55" s="50">
        <v>20.85</v>
      </c>
      <c r="Z55" s="50">
        <v>19.079999999999998</v>
      </c>
    </row>
    <row r="56" spans="6:26" x14ac:dyDescent="0.35">
      <c r="F56" s="57">
        <v>112</v>
      </c>
      <c r="G56" s="57">
        <v>95</v>
      </c>
      <c r="H56" s="57">
        <v>94</v>
      </c>
      <c r="I56" s="57">
        <v>108</v>
      </c>
      <c r="P56" s="96" t="s">
        <v>23</v>
      </c>
      <c r="Q56" s="1">
        <v>2.8860000000000001</v>
      </c>
      <c r="R56" s="1">
        <v>1.4419999999999999</v>
      </c>
      <c r="S56" s="1">
        <v>2.6890000000000001</v>
      </c>
      <c r="T56" s="1">
        <v>1.4019999999999999</v>
      </c>
      <c r="V56" s="92" t="s">
        <v>23</v>
      </c>
      <c r="W56" s="50">
        <v>3.0920000000000001</v>
      </c>
      <c r="X56" s="50">
        <v>3.879</v>
      </c>
      <c r="Y56" s="50">
        <v>2.5129999999999999</v>
      </c>
      <c r="Z56" s="50">
        <v>3.7570000000000001</v>
      </c>
    </row>
    <row r="57" spans="6:26" x14ac:dyDescent="0.35">
      <c r="F57" s="57">
        <v>112</v>
      </c>
      <c r="G57" s="57">
        <v>100</v>
      </c>
      <c r="H57" s="57">
        <v>86</v>
      </c>
      <c r="I57" s="57">
        <v>103</v>
      </c>
    </row>
    <row r="58" spans="6:26" x14ac:dyDescent="0.35">
      <c r="F58" s="57">
        <v>111</v>
      </c>
      <c r="G58" s="57">
        <v>102</v>
      </c>
      <c r="H58" s="57">
        <v>88</v>
      </c>
      <c r="I58" s="57">
        <v>107</v>
      </c>
    </row>
    <row r="59" spans="6:26" x14ac:dyDescent="0.35">
      <c r="F59" s="57">
        <v>107</v>
      </c>
      <c r="G59" s="57">
        <v>97</v>
      </c>
      <c r="H59" s="57">
        <v>89</v>
      </c>
      <c r="I59" s="57">
        <v>100</v>
      </c>
    </row>
    <row r="60" spans="6:26" x14ac:dyDescent="0.35">
      <c r="F60" s="57">
        <v>110</v>
      </c>
      <c r="G60" s="57">
        <v>95</v>
      </c>
      <c r="H60" s="57">
        <v>78</v>
      </c>
      <c r="I60" s="57">
        <v>97</v>
      </c>
    </row>
    <row r="61" spans="6:26" x14ac:dyDescent="0.35">
      <c r="F61" s="57">
        <v>111</v>
      </c>
      <c r="G61" s="57">
        <v>100</v>
      </c>
      <c r="H61" s="57">
        <v>54</v>
      </c>
      <c r="I61" s="57">
        <v>39</v>
      </c>
    </row>
    <row r="62" spans="6:26" x14ac:dyDescent="0.35">
      <c r="F62" s="57">
        <v>104</v>
      </c>
      <c r="G62" s="57">
        <v>102</v>
      </c>
      <c r="H62" s="57">
        <v>65</v>
      </c>
      <c r="I62" s="57">
        <v>94</v>
      </c>
    </row>
    <row r="63" spans="6:26" x14ac:dyDescent="0.35">
      <c r="F63" s="57">
        <v>99</v>
      </c>
      <c r="G63" s="57">
        <v>98</v>
      </c>
      <c r="H63" s="57">
        <v>61</v>
      </c>
      <c r="I63" s="57">
        <v>40</v>
      </c>
    </row>
    <row r="64" spans="6:26" x14ac:dyDescent="0.35">
      <c r="F64" s="57">
        <v>112</v>
      </c>
      <c r="G64" s="57">
        <v>97</v>
      </c>
      <c r="H64" s="57">
        <v>110</v>
      </c>
      <c r="I64" s="57">
        <v>105</v>
      </c>
    </row>
    <row r="65" spans="6:9" x14ac:dyDescent="0.35">
      <c r="F65" s="57">
        <v>76</v>
      </c>
      <c r="G65" s="57">
        <v>99</v>
      </c>
      <c r="H65" s="57">
        <v>111</v>
      </c>
      <c r="I65" s="57">
        <v>105</v>
      </c>
    </row>
    <row r="66" spans="6:9" x14ac:dyDescent="0.35">
      <c r="F66" s="57">
        <v>108</v>
      </c>
      <c r="G66" s="57">
        <v>96</v>
      </c>
      <c r="H66" s="57">
        <v>105</v>
      </c>
      <c r="I66" s="57">
        <v>99</v>
      </c>
    </row>
    <row r="67" spans="6:9" x14ac:dyDescent="0.35">
      <c r="F67" s="57">
        <v>115</v>
      </c>
      <c r="G67" s="57">
        <v>104</v>
      </c>
      <c r="H67" s="57">
        <v>67</v>
      </c>
      <c r="I67" s="57">
        <v>101</v>
      </c>
    </row>
    <row r="68" spans="6:9" x14ac:dyDescent="0.35">
      <c r="F68" s="57">
        <v>108</v>
      </c>
      <c r="G68" s="57">
        <v>90</v>
      </c>
      <c r="H68" s="57">
        <v>114</v>
      </c>
      <c r="I68" s="57">
        <v>108</v>
      </c>
    </row>
    <row r="69" spans="6:9" x14ac:dyDescent="0.35">
      <c r="F69" s="57">
        <v>109</v>
      </c>
      <c r="G69" s="57">
        <v>94</v>
      </c>
      <c r="H69" s="57">
        <v>64</v>
      </c>
      <c r="I69" s="57">
        <v>65</v>
      </c>
    </row>
    <row r="70" spans="6:9" x14ac:dyDescent="0.35">
      <c r="F70" s="57">
        <v>108</v>
      </c>
      <c r="G70" s="57">
        <v>93</v>
      </c>
      <c r="H70" s="57">
        <v>101</v>
      </c>
      <c r="I70" s="57">
        <v>105</v>
      </c>
    </row>
    <row r="71" spans="6:9" x14ac:dyDescent="0.35">
      <c r="F71" s="57">
        <v>109</v>
      </c>
      <c r="G71" s="57">
        <v>83</v>
      </c>
      <c r="H71" s="57">
        <v>107</v>
      </c>
      <c r="I71" s="57">
        <v>100</v>
      </c>
    </row>
    <row r="72" spans="6:9" x14ac:dyDescent="0.35">
      <c r="F72" s="57">
        <v>96</v>
      </c>
      <c r="G72" s="57">
        <v>82</v>
      </c>
      <c r="H72" s="57">
        <v>101</v>
      </c>
      <c r="I72" s="57">
        <v>96</v>
      </c>
    </row>
    <row r="73" spans="6:9" x14ac:dyDescent="0.35">
      <c r="F73" s="57">
        <v>96</v>
      </c>
      <c r="G73" s="57">
        <v>78</v>
      </c>
      <c r="H73" s="57">
        <v>53</v>
      </c>
      <c r="I73" s="57">
        <v>97</v>
      </c>
    </row>
    <row r="74" spans="6:9" x14ac:dyDescent="0.35">
      <c r="F74" s="57">
        <v>86</v>
      </c>
      <c r="G74" s="57">
        <v>104</v>
      </c>
      <c r="H74" s="57">
        <v>102</v>
      </c>
      <c r="I74" s="57">
        <v>102</v>
      </c>
    </row>
    <row r="75" spans="6:9" x14ac:dyDescent="0.35">
      <c r="F75" s="57">
        <v>115</v>
      </c>
      <c r="G75" s="57">
        <v>112</v>
      </c>
      <c r="H75" s="57">
        <v>105</v>
      </c>
      <c r="I75" s="57">
        <v>105</v>
      </c>
    </row>
    <row r="76" spans="6:9" x14ac:dyDescent="0.35">
      <c r="F76" s="57">
        <v>119</v>
      </c>
      <c r="G76" s="57">
        <v>108</v>
      </c>
      <c r="H76" s="57">
        <v>105</v>
      </c>
      <c r="I76" s="57">
        <v>104</v>
      </c>
    </row>
    <row r="77" spans="6:9" x14ac:dyDescent="0.35">
      <c r="F77" s="57">
        <v>114</v>
      </c>
      <c r="G77" s="57">
        <v>105</v>
      </c>
      <c r="H77" s="57">
        <v>100</v>
      </c>
      <c r="I77" s="57">
        <v>104</v>
      </c>
    </row>
    <row r="78" spans="6:9" x14ac:dyDescent="0.35">
      <c r="F78" s="57">
        <v>114</v>
      </c>
      <c r="G78" s="57">
        <v>105</v>
      </c>
      <c r="H78" s="57">
        <v>111</v>
      </c>
      <c r="I78" s="57">
        <v>115</v>
      </c>
    </row>
    <row r="79" spans="6:9" x14ac:dyDescent="0.35">
      <c r="F79" s="57">
        <v>110</v>
      </c>
      <c r="G79" s="57">
        <v>107</v>
      </c>
      <c r="H79" s="57">
        <v>48</v>
      </c>
      <c r="I79" s="57">
        <v>107</v>
      </c>
    </row>
    <row r="80" spans="6:9" x14ac:dyDescent="0.35">
      <c r="F80" s="57">
        <v>107</v>
      </c>
      <c r="G80" s="57">
        <v>101</v>
      </c>
      <c r="H80" s="57">
        <v>109</v>
      </c>
      <c r="I80" s="57">
        <v>105</v>
      </c>
    </row>
    <row r="81" spans="6:9" x14ac:dyDescent="0.35">
      <c r="F81" s="57">
        <v>108</v>
      </c>
      <c r="G81" s="57">
        <v>104</v>
      </c>
      <c r="H81" s="57">
        <v>102</v>
      </c>
      <c r="I81" s="57">
        <v>102</v>
      </c>
    </row>
    <row r="82" spans="6:9" x14ac:dyDescent="0.35">
      <c r="F82" s="57">
        <v>107</v>
      </c>
      <c r="G82" s="57">
        <v>97</v>
      </c>
      <c r="H82" s="57">
        <v>102</v>
      </c>
      <c r="I82" s="57">
        <v>100</v>
      </c>
    </row>
    <row r="83" spans="6:9" x14ac:dyDescent="0.35">
      <c r="F83" s="58">
        <v>98</v>
      </c>
      <c r="G83" s="57">
        <v>100</v>
      </c>
      <c r="H83" s="58">
        <v>96</v>
      </c>
      <c r="I83" s="57">
        <v>62</v>
      </c>
    </row>
    <row r="84" spans="6:9" x14ac:dyDescent="0.35">
      <c r="F84" s="50"/>
      <c r="G84" s="57">
        <v>110</v>
      </c>
      <c r="H84" s="50"/>
      <c r="I84" s="57">
        <v>107</v>
      </c>
    </row>
    <row r="85" spans="6:9" x14ac:dyDescent="0.35">
      <c r="F85" s="50"/>
      <c r="G85" s="57">
        <v>107</v>
      </c>
      <c r="H85" s="50"/>
      <c r="I85" s="57">
        <v>110</v>
      </c>
    </row>
    <row r="86" spans="6:9" x14ac:dyDescent="0.35">
      <c r="F86" s="50"/>
      <c r="G86" s="57">
        <v>105</v>
      </c>
      <c r="H86" s="50"/>
      <c r="I86" s="57">
        <v>108</v>
      </c>
    </row>
    <row r="87" spans="6:9" x14ac:dyDescent="0.35">
      <c r="F87" s="50"/>
      <c r="G87" s="57">
        <v>113</v>
      </c>
      <c r="H87" s="50"/>
      <c r="I87" s="57">
        <v>62</v>
      </c>
    </row>
    <row r="88" spans="6:9" x14ac:dyDescent="0.35">
      <c r="F88" s="50"/>
      <c r="G88" s="57">
        <v>110</v>
      </c>
      <c r="H88" s="50"/>
      <c r="I88" s="57">
        <v>43</v>
      </c>
    </row>
    <row r="89" spans="6:9" x14ac:dyDescent="0.35">
      <c r="F89" s="50"/>
      <c r="G89" s="57">
        <v>101</v>
      </c>
      <c r="H89" s="50"/>
      <c r="I89" s="57">
        <v>99</v>
      </c>
    </row>
    <row r="90" spans="6:9" x14ac:dyDescent="0.35">
      <c r="F90" s="50"/>
      <c r="G90" s="57">
        <v>104</v>
      </c>
      <c r="H90" s="50"/>
      <c r="I90" s="57">
        <v>64</v>
      </c>
    </row>
    <row r="91" spans="6:9" x14ac:dyDescent="0.35">
      <c r="F91" s="50"/>
      <c r="G91" s="57">
        <v>100</v>
      </c>
      <c r="H91" s="50"/>
      <c r="I91" s="57">
        <v>95</v>
      </c>
    </row>
    <row r="92" spans="6:9" x14ac:dyDescent="0.35">
      <c r="F92" s="50"/>
      <c r="G92" s="57">
        <v>102</v>
      </c>
      <c r="H92" s="50"/>
      <c r="I92" s="57">
        <v>80</v>
      </c>
    </row>
    <row r="93" spans="6:9" x14ac:dyDescent="0.35">
      <c r="F93" s="50"/>
      <c r="G93" s="57">
        <v>97</v>
      </c>
      <c r="H93" s="50"/>
      <c r="I93" s="57">
        <v>62</v>
      </c>
    </row>
    <row r="94" spans="6:9" x14ac:dyDescent="0.35">
      <c r="F94" s="50"/>
      <c r="G94" s="57">
        <v>115</v>
      </c>
      <c r="H94" s="50"/>
      <c r="I94" s="57">
        <v>103</v>
      </c>
    </row>
    <row r="95" spans="6:9" x14ac:dyDescent="0.35">
      <c r="F95" s="50"/>
      <c r="G95" s="57">
        <v>116</v>
      </c>
      <c r="H95" s="50"/>
      <c r="I95" s="57">
        <v>70</v>
      </c>
    </row>
    <row r="96" spans="6:9" x14ac:dyDescent="0.35">
      <c r="F96" s="50"/>
      <c r="G96" s="57">
        <v>116</v>
      </c>
      <c r="H96" s="50"/>
      <c r="I96" s="57">
        <v>106</v>
      </c>
    </row>
    <row r="97" spans="5:9" x14ac:dyDescent="0.35">
      <c r="F97" s="50"/>
      <c r="G97" s="57">
        <v>113</v>
      </c>
      <c r="H97" s="50"/>
      <c r="I97" s="57">
        <v>109</v>
      </c>
    </row>
    <row r="98" spans="5:9" x14ac:dyDescent="0.35">
      <c r="F98" s="50"/>
      <c r="G98" s="57">
        <v>109</v>
      </c>
      <c r="H98" s="50"/>
      <c r="I98" s="57">
        <v>103</v>
      </c>
    </row>
    <row r="99" spans="5:9" x14ac:dyDescent="0.35">
      <c r="F99" s="50"/>
      <c r="G99" s="57">
        <v>104</v>
      </c>
      <c r="H99" s="50"/>
      <c r="I99" s="57">
        <v>89</v>
      </c>
    </row>
    <row r="100" spans="5:9" x14ac:dyDescent="0.35">
      <c r="F100" s="50"/>
      <c r="G100" s="57">
        <v>107</v>
      </c>
      <c r="H100" s="50"/>
      <c r="I100" s="57">
        <v>67</v>
      </c>
    </row>
    <row r="101" spans="5:9" x14ac:dyDescent="0.35">
      <c r="F101" s="50"/>
      <c r="G101" s="57">
        <v>114</v>
      </c>
      <c r="H101" s="50"/>
      <c r="I101" s="57">
        <v>56</v>
      </c>
    </row>
    <row r="102" spans="5:9" x14ac:dyDescent="0.35">
      <c r="F102" s="50"/>
      <c r="G102" s="57">
        <v>108</v>
      </c>
      <c r="H102" s="50"/>
      <c r="I102" s="57">
        <v>55</v>
      </c>
    </row>
    <row r="103" spans="5:9" x14ac:dyDescent="0.35">
      <c r="F103" s="50"/>
      <c r="G103" s="58">
        <v>103</v>
      </c>
      <c r="H103" s="50"/>
      <c r="I103" s="58">
        <v>54</v>
      </c>
    </row>
    <row r="104" spans="5:9" x14ac:dyDescent="0.35">
      <c r="E104" s="92" t="s">
        <v>77</v>
      </c>
      <c r="F104" s="50">
        <v>80</v>
      </c>
      <c r="G104" s="50">
        <v>100</v>
      </c>
      <c r="H104" s="50">
        <v>80</v>
      </c>
      <c r="I104" s="50">
        <v>100</v>
      </c>
    </row>
    <row r="105" spans="5:9" x14ac:dyDescent="0.35">
      <c r="E105" s="92" t="s">
        <v>22</v>
      </c>
      <c r="F105" s="50">
        <v>106</v>
      </c>
      <c r="G105" s="50">
        <v>98.94</v>
      </c>
      <c r="H105" s="50">
        <v>86.34</v>
      </c>
      <c r="I105" s="50">
        <v>85.3</v>
      </c>
    </row>
    <row r="106" spans="5:9" x14ac:dyDescent="0.35">
      <c r="E106" s="92" t="s">
        <v>23</v>
      </c>
      <c r="F106" s="50">
        <v>8.3420000000000005</v>
      </c>
      <c r="G106" s="50">
        <v>8.4610000000000003</v>
      </c>
      <c r="H106" s="50">
        <v>17.7</v>
      </c>
      <c r="I106" s="50">
        <v>22.09</v>
      </c>
    </row>
  </sheetData>
  <mergeCells count="5">
    <mergeCell ref="F2:I2"/>
    <mergeCell ref="L2:O2"/>
    <mergeCell ref="Q2:T2"/>
    <mergeCell ref="W2:Z2"/>
    <mergeCell ref="B2:D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06346-F36F-479C-812E-E2B287550BA7}">
  <dimension ref="A1:H76"/>
  <sheetViews>
    <sheetView workbookViewId="0">
      <selection activeCell="F75" sqref="F75:G75"/>
    </sheetView>
  </sheetViews>
  <sheetFormatPr defaultRowHeight="14.5" x14ac:dyDescent="0.35"/>
  <cols>
    <col min="1" max="1" width="9.08984375" style="17"/>
    <col min="2" max="2" width="15.6328125" customWidth="1"/>
    <col min="3" max="3" width="17.54296875" customWidth="1"/>
    <col min="5" max="5" width="16.08984375" style="17" customWidth="1"/>
    <col min="6" max="7" width="15.6328125" customWidth="1"/>
  </cols>
  <sheetData>
    <row r="1" spans="1:8" s="19" customFormat="1" x14ac:dyDescent="0.35">
      <c r="A1" s="18" t="s">
        <v>78</v>
      </c>
      <c r="E1" s="18" t="s">
        <v>79</v>
      </c>
    </row>
    <row r="2" spans="1:8" x14ac:dyDescent="0.35">
      <c r="B2" s="120" t="s">
        <v>28</v>
      </c>
      <c r="C2" s="121"/>
      <c r="D2" s="97"/>
      <c r="F2" s="120" t="s">
        <v>35</v>
      </c>
      <c r="G2" s="121"/>
      <c r="H2" s="97"/>
    </row>
    <row r="3" spans="1:8" ht="15.5" x14ac:dyDescent="0.35">
      <c r="B3" s="59" t="s">
        <v>80</v>
      </c>
      <c r="C3" s="60" t="s">
        <v>81</v>
      </c>
      <c r="F3" s="59" t="s">
        <v>80</v>
      </c>
      <c r="G3" s="60" t="s">
        <v>81</v>
      </c>
    </row>
    <row r="4" spans="1:8" x14ac:dyDescent="0.35">
      <c r="B4" s="56">
        <v>3</v>
      </c>
      <c r="C4" s="56">
        <v>4</v>
      </c>
      <c r="F4" s="56">
        <v>51</v>
      </c>
      <c r="G4" s="56">
        <v>59</v>
      </c>
    </row>
    <row r="5" spans="1:8" x14ac:dyDescent="0.35">
      <c r="B5" s="57">
        <v>4</v>
      </c>
      <c r="C5" s="57">
        <v>4</v>
      </c>
      <c r="F5" s="57">
        <v>48</v>
      </c>
      <c r="G5" s="57">
        <v>36</v>
      </c>
    </row>
    <row r="6" spans="1:8" x14ac:dyDescent="0.35">
      <c r="B6" s="57">
        <v>4</v>
      </c>
      <c r="C6" s="57">
        <v>3</v>
      </c>
      <c r="F6" s="57">
        <v>60</v>
      </c>
      <c r="G6" s="57">
        <v>58</v>
      </c>
    </row>
    <row r="7" spans="1:8" x14ac:dyDescent="0.35">
      <c r="B7" s="57">
        <v>3</v>
      </c>
      <c r="C7" s="57">
        <v>3</v>
      </c>
      <c r="F7" s="57">
        <v>29</v>
      </c>
      <c r="G7" s="57">
        <v>29</v>
      </c>
    </row>
    <row r="8" spans="1:8" x14ac:dyDescent="0.35">
      <c r="B8" s="57">
        <v>4</v>
      </c>
      <c r="C8" s="57">
        <v>4</v>
      </c>
      <c r="F8" s="57">
        <v>21</v>
      </c>
      <c r="G8" s="57">
        <v>67</v>
      </c>
    </row>
    <row r="9" spans="1:8" x14ac:dyDescent="0.35">
      <c r="B9" s="57">
        <v>3</v>
      </c>
      <c r="C9" s="57">
        <v>2</v>
      </c>
      <c r="F9" s="57">
        <v>26</v>
      </c>
      <c r="G9" s="57">
        <v>64</v>
      </c>
    </row>
    <row r="10" spans="1:8" x14ac:dyDescent="0.35">
      <c r="B10" s="57">
        <v>4</v>
      </c>
      <c r="C10" s="57">
        <v>3</v>
      </c>
      <c r="F10" s="57">
        <v>37</v>
      </c>
      <c r="G10" s="57">
        <v>31</v>
      </c>
    </row>
    <row r="11" spans="1:8" x14ac:dyDescent="0.35">
      <c r="B11" s="57">
        <v>2</v>
      </c>
      <c r="C11" s="57">
        <v>3</v>
      </c>
      <c r="F11" s="57">
        <v>17</v>
      </c>
      <c r="G11" s="57">
        <v>39</v>
      </c>
    </row>
    <row r="12" spans="1:8" x14ac:dyDescent="0.35">
      <c r="B12" s="57">
        <v>3</v>
      </c>
      <c r="C12" s="57">
        <v>3</v>
      </c>
      <c r="F12" s="57">
        <v>20</v>
      </c>
      <c r="G12" s="57">
        <v>36</v>
      </c>
    </row>
    <row r="13" spans="1:8" x14ac:dyDescent="0.35">
      <c r="B13" s="57">
        <v>3</v>
      </c>
      <c r="C13" s="57">
        <v>3</v>
      </c>
      <c r="F13" s="57">
        <v>41</v>
      </c>
      <c r="G13" s="57">
        <v>68</v>
      </c>
    </row>
    <row r="14" spans="1:8" x14ac:dyDescent="0.35">
      <c r="B14" s="57">
        <v>4</v>
      </c>
      <c r="C14" s="57">
        <v>3</v>
      </c>
      <c r="F14" s="57">
        <v>67</v>
      </c>
      <c r="G14" s="57">
        <v>42</v>
      </c>
    </row>
    <row r="15" spans="1:8" x14ac:dyDescent="0.35">
      <c r="B15" s="57">
        <v>4</v>
      </c>
      <c r="C15" s="57">
        <v>3</v>
      </c>
      <c r="F15" s="57">
        <v>46</v>
      </c>
      <c r="G15" s="57">
        <v>33</v>
      </c>
    </row>
    <row r="16" spans="1:8" x14ac:dyDescent="0.35">
      <c r="B16" s="57">
        <v>3</v>
      </c>
      <c r="C16" s="57">
        <v>4</v>
      </c>
      <c r="F16" s="57">
        <v>36</v>
      </c>
      <c r="G16" s="57">
        <v>51</v>
      </c>
    </row>
    <row r="17" spans="2:7" x14ac:dyDescent="0.35">
      <c r="B17" s="57">
        <v>2</v>
      </c>
      <c r="C17" s="57">
        <v>3</v>
      </c>
      <c r="F17" s="57">
        <v>48</v>
      </c>
      <c r="G17" s="57">
        <v>49</v>
      </c>
    </row>
    <row r="18" spans="2:7" x14ac:dyDescent="0.35">
      <c r="B18" s="57">
        <v>4</v>
      </c>
      <c r="C18" s="57">
        <v>3</v>
      </c>
      <c r="F18" s="57">
        <v>33</v>
      </c>
      <c r="G18" s="57">
        <v>32</v>
      </c>
    </row>
    <row r="19" spans="2:7" x14ac:dyDescent="0.35">
      <c r="B19" s="57">
        <v>4</v>
      </c>
      <c r="C19" s="57">
        <v>2</v>
      </c>
      <c r="F19" s="57">
        <v>51</v>
      </c>
      <c r="G19" s="57">
        <v>66</v>
      </c>
    </row>
    <row r="20" spans="2:7" x14ac:dyDescent="0.35">
      <c r="B20" s="57">
        <v>3</v>
      </c>
      <c r="C20" s="57">
        <v>2</v>
      </c>
      <c r="F20" s="57">
        <v>39</v>
      </c>
      <c r="G20" s="57">
        <v>65</v>
      </c>
    </row>
    <row r="21" spans="2:7" x14ac:dyDescent="0.35">
      <c r="B21" s="57">
        <v>3</v>
      </c>
      <c r="C21" s="57">
        <v>3</v>
      </c>
      <c r="F21" s="57">
        <v>60</v>
      </c>
      <c r="G21" s="57">
        <v>48</v>
      </c>
    </row>
    <row r="22" spans="2:7" x14ac:dyDescent="0.35">
      <c r="B22" s="57">
        <v>3</v>
      </c>
      <c r="C22" s="57">
        <v>3</v>
      </c>
      <c r="F22" s="57">
        <v>34</v>
      </c>
      <c r="G22" s="57">
        <v>64</v>
      </c>
    </row>
    <row r="23" spans="2:7" x14ac:dyDescent="0.35">
      <c r="B23" s="57">
        <v>4</v>
      </c>
      <c r="C23" s="57">
        <v>3</v>
      </c>
      <c r="F23" s="57">
        <v>30</v>
      </c>
      <c r="G23" s="57">
        <v>27</v>
      </c>
    </row>
    <row r="24" spans="2:7" x14ac:dyDescent="0.35">
      <c r="B24" s="57">
        <v>3</v>
      </c>
      <c r="C24" s="57">
        <v>3</v>
      </c>
      <c r="F24" s="57">
        <v>33</v>
      </c>
      <c r="G24" s="57">
        <v>49</v>
      </c>
    </row>
    <row r="25" spans="2:7" x14ac:dyDescent="0.35">
      <c r="B25" s="57">
        <v>3</v>
      </c>
      <c r="C25" s="57">
        <v>3</v>
      </c>
      <c r="F25" s="57">
        <v>34</v>
      </c>
      <c r="G25" s="57">
        <v>43</v>
      </c>
    </row>
    <row r="26" spans="2:7" x14ac:dyDescent="0.35">
      <c r="B26" s="57">
        <v>3</v>
      </c>
      <c r="C26" s="57">
        <v>3</v>
      </c>
      <c r="F26" s="57">
        <v>22</v>
      </c>
      <c r="G26" s="57">
        <v>45</v>
      </c>
    </row>
    <row r="27" spans="2:7" x14ac:dyDescent="0.35">
      <c r="B27" s="57">
        <v>4</v>
      </c>
      <c r="C27" s="57">
        <v>4</v>
      </c>
      <c r="F27" s="57">
        <v>35</v>
      </c>
      <c r="G27" s="57">
        <v>30</v>
      </c>
    </row>
    <row r="28" spans="2:7" x14ac:dyDescent="0.35">
      <c r="B28" s="57">
        <v>4</v>
      </c>
      <c r="C28" s="57">
        <v>4</v>
      </c>
      <c r="F28" s="57">
        <v>61</v>
      </c>
      <c r="G28" s="57">
        <v>58</v>
      </c>
    </row>
    <row r="29" spans="2:7" x14ac:dyDescent="0.35">
      <c r="B29" s="57">
        <v>3</v>
      </c>
      <c r="C29" s="57">
        <v>4</v>
      </c>
      <c r="F29" s="57">
        <v>51</v>
      </c>
      <c r="G29" s="57">
        <v>60</v>
      </c>
    </row>
    <row r="30" spans="2:7" x14ac:dyDescent="0.35">
      <c r="B30" s="57">
        <v>3</v>
      </c>
      <c r="C30" s="57">
        <v>4</v>
      </c>
      <c r="F30" s="57">
        <v>48</v>
      </c>
      <c r="G30" s="57">
        <v>62</v>
      </c>
    </row>
    <row r="31" spans="2:7" x14ac:dyDescent="0.35">
      <c r="B31" s="57">
        <v>4</v>
      </c>
      <c r="C31" s="57">
        <v>2</v>
      </c>
      <c r="F31" s="57">
        <v>38</v>
      </c>
      <c r="G31" s="57">
        <v>66</v>
      </c>
    </row>
    <row r="32" spans="2:7" x14ac:dyDescent="0.35">
      <c r="B32" s="58">
        <v>4</v>
      </c>
      <c r="C32" s="57">
        <v>3</v>
      </c>
      <c r="F32" s="57">
        <v>46</v>
      </c>
      <c r="G32" s="57">
        <v>60</v>
      </c>
    </row>
    <row r="33" spans="1:7" x14ac:dyDescent="0.35">
      <c r="B33" s="50"/>
      <c r="C33" s="57">
        <v>3</v>
      </c>
      <c r="F33" s="57">
        <v>40</v>
      </c>
      <c r="G33" s="57">
        <v>58</v>
      </c>
    </row>
    <row r="34" spans="1:7" x14ac:dyDescent="0.35">
      <c r="B34" s="50"/>
      <c r="C34" s="57">
        <v>3</v>
      </c>
      <c r="F34" s="57">
        <v>34</v>
      </c>
      <c r="G34" s="57">
        <v>57</v>
      </c>
    </row>
    <row r="35" spans="1:7" x14ac:dyDescent="0.35">
      <c r="B35" s="50"/>
      <c r="C35" s="57">
        <v>4</v>
      </c>
      <c r="F35" s="57">
        <v>60</v>
      </c>
      <c r="G35" s="57">
        <v>54</v>
      </c>
    </row>
    <row r="36" spans="1:7" x14ac:dyDescent="0.35">
      <c r="B36" s="50"/>
      <c r="C36" s="57">
        <v>3</v>
      </c>
      <c r="F36" s="57">
        <v>52</v>
      </c>
      <c r="G36" s="57">
        <v>57</v>
      </c>
    </row>
    <row r="37" spans="1:7" x14ac:dyDescent="0.35">
      <c r="B37" s="50"/>
      <c r="C37" s="57">
        <v>3</v>
      </c>
      <c r="F37" s="57">
        <v>34</v>
      </c>
      <c r="G37" s="57">
        <v>65</v>
      </c>
    </row>
    <row r="38" spans="1:7" x14ac:dyDescent="0.35">
      <c r="B38" s="50"/>
      <c r="C38" s="57">
        <v>4</v>
      </c>
      <c r="F38" s="57">
        <v>49</v>
      </c>
      <c r="G38" s="57">
        <v>69</v>
      </c>
    </row>
    <row r="39" spans="1:7" x14ac:dyDescent="0.35">
      <c r="B39" s="50"/>
      <c r="C39" s="57">
        <v>4</v>
      </c>
      <c r="F39" s="57">
        <v>43</v>
      </c>
      <c r="G39" s="57">
        <v>61</v>
      </c>
    </row>
    <row r="40" spans="1:7" x14ac:dyDescent="0.35">
      <c r="B40" s="50"/>
      <c r="C40" s="57">
        <v>3</v>
      </c>
      <c r="F40" s="57">
        <v>53</v>
      </c>
      <c r="G40" s="57">
        <v>69</v>
      </c>
    </row>
    <row r="41" spans="1:7" x14ac:dyDescent="0.35">
      <c r="B41" s="50"/>
      <c r="C41" s="57">
        <v>3</v>
      </c>
      <c r="F41" s="57">
        <v>29</v>
      </c>
      <c r="G41" s="57">
        <v>44</v>
      </c>
    </row>
    <row r="42" spans="1:7" x14ac:dyDescent="0.35">
      <c r="B42" s="50"/>
      <c r="C42" s="57">
        <v>3</v>
      </c>
      <c r="F42" s="57">
        <v>42</v>
      </c>
      <c r="G42" s="57">
        <v>51</v>
      </c>
    </row>
    <row r="43" spans="1:7" x14ac:dyDescent="0.35">
      <c r="B43" s="50"/>
      <c r="C43" s="58">
        <v>3</v>
      </c>
      <c r="F43" s="57">
        <v>41</v>
      </c>
      <c r="G43" s="57">
        <v>30</v>
      </c>
    </row>
    <row r="44" spans="1:7" x14ac:dyDescent="0.35">
      <c r="A44" s="92" t="s">
        <v>77</v>
      </c>
      <c r="B44" s="50">
        <v>29</v>
      </c>
      <c r="C44" s="50">
        <v>40</v>
      </c>
      <c r="F44" s="57">
        <v>38</v>
      </c>
      <c r="G44" s="57">
        <v>37</v>
      </c>
    </row>
    <row r="45" spans="1:7" x14ac:dyDescent="0.35">
      <c r="A45" s="92" t="s">
        <v>22</v>
      </c>
      <c r="B45" s="86">
        <v>3.379</v>
      </c>
      <c r="C45" s="86">
        <v>3.1749999999999998</v>
      </c>
      <c r="F45" s="57">
        <v>31</v>
      </c>
      <c r="G45" s="57">
        <v>61</v>
      </c>
    </row>
    <row r="46" spans="1:7" x14ac:dyDescent="0.35">
      <c r="A46" s="92" t="s">
        <v>23</v>
      </c>
      <c r="B46" s="50">
        <v>0.62190000000000001</v>
      </c>
      <c r="C46" s="50">
        <v>0.59430000000000005</v>
      </c>
      <c r="F46" s="57">
        <v>38</v>
      </c>
      <c r="G46" s="57">
        <v>47</v>
      </c>
    </row>
    <row r="47" spans="1:7" x14ac:dyDescent="0.35">
      <c r="F47" s="57">
        <v>34</v>
      </c>
      <c r="G47" s="57">
        <v>43</v>
      </c>
    </row>
    <row r="48" spans="1:7" x14ac:dyDescent="0.35">
      <c r="F48" s="57">
        <v>56</v>
      </c>
      <c r="G48" s="57">
        <v>67</v>
      </c>
    </row>
    <row r="49" spans="6:7" x14ac:dyDescent="0.35">
      <c r="F49" s="57">
        <v>29</v>
      </c>
      <c r="G49" s="57">
        <v>52</v>
      </c>
    </row>
    <row r="50" spans="6:7" x14ac:dyDescent="0.35">
      <c r="F50" s="57">
        <v>42</v>
      </c>
      <c r="G50" s="57">
        <v>41</v>
      </c>
    </row>
    <row r="51" spans="6:7" x14ac:dyDescent="0.35">
      <c r="F51" s="57">
        <v>44</v>
      </c>
      <c r="G51" s="57">
        <v>57</v>
      </c>
    </row>
    <row r="52" spans="6:7" x14ac:dyDescent="0.35">
      <c r="F52" s="57">
        <v>44</v>
      </c>
      <c r="G52" s="57">
        <v>67</v>
      </c>
    </row>
    <row r="53" spans="6:7" x14ac:dyDescent="0.35">
      <c r="F53" s="57">
        <v>24</v>
      </c>
      <c r="G53" s="57">
        <v>51</v>
      </c>
    </row>
    <row r="54" spans="6:7" x14ac:dyDescent="0.35">
      <c r="F54" s="57">
        <v>52</v>
      </c>
      <c r="G54" s="57">
        <v>25</v>
      </c>
    </row>
    <row r="55" spans="6:7" x14ac:dyDescent="0.35">
      <c r="F55" s="57">
        <v>60</v>
      </c>
      <c r="G55" s="57">
        <v>60</v>
      </c>
    </row>
    <row r="56" spans="6:7" x14ac:dyDescent="0.35">
      <c r="F56" s="57">
        <v>37</v>
      </c>
      <c r="G56" s="57">
        <v>59</v>
      </c>
    </row>
    <row r="57" spans="6:7" x14ac:dyDescent="0.35">
      <c r="F57" s="57">
        <v>28</v>
      </c>
      <c r="G57" s="57">
        <v>21</v>
      </c>
    </row>
    <row r="58" spans="6:7" x14ac:dyDescent="0.35">
      <c r="F58" s="57">
        <v>45</v>
      </c>
      <c r="G58" s="57">
        <v>33</v>
      </c>
    </row>
    <row r="59" spans="6:7" x14ac:dyDescent="0.35">
      <c r="F59" s="57">
        <v>29</v>
      </c>
      <c r="G59" s="57">
        <v>22</v>
      </c>
    </row>
    <row r="60" spans="6:7" x14ac:dyDescent="0.35">
      <c r="F60" s="57">
        <v>31</v>
      </c>
      <c r="G60" s="57">
        <v>40</v>
      </c>
    </row>
    <row r="61" spans="6:7" x14ac:dyDescent="0.35">
      <c r="F61" s="57">
        <v>46</v>
      </c>
      <c r="G61" s="57">
        <v>50</v>
      </c>
    </row>
    <row r="62" spans="6:7" x14ac:dyDescent="0.35">
      <c r="F62" s="57">
        <v>17</v>
      </c>
      <c r="G62" s="57">
        <v>49</v>
      </c>
    </row>
    <row r="63" spans="6:7" x14ac:dyDescent="0.35">
      <c r="F63" s="58">
        <v>30</v>
      </c>
      <c r="G63" s="57">
        <v>46</v>
      </c>
    </row>
    <row r="64" spans="6:7" x14ac:dyDescent="0.35">
      <c r="F64" s="50"/>
      <c r="G64" s="57">
        <v>64</v>
      </c>
    </row>
    <row r="65" spans="5:7" x14ac:dyDescent="0.35">
      <c r="F65" s="50"/>
      <c r="G65" s="57">
        <v>59</v>
      </c>
    </row>
    <row r="66" spans="5:7" x14ac:dyDescent="0.35">
      <c r="F66" s="50"/>
      <c r="G66" s="57">
        <v>73</v>
      </c>
    </row>
    <row r="67" spans="5:7" x14ac:dyDescent="0.35">
      <c r="F67" s="50"/>
      <c r="G67" s="57">
        <v>43</v>
      </c>
    </row>
    <row r="68" spans="5:7" x14ac:dyDescent="0.35">
      <c r="F68" s="50"/>
      <c r="G68" s="57">
        <v>46</v>
      </c>
    </row>
    <row r="69" spans="5:7" x14ac:dyDescent="0.35">
      <c r="F69" s="50"/>
      <c r="G69" s="57">
        <v>46</v>
      </c>
    </row>
    <row r="70" spans="5:7" x14ac:dyDescent="0.35">
      <c r="F70" s="50"/>
      <c r="G70" s="57">
        <v>47</v>
      </c>
    </row>
    <row r="71" spans="5:7" x14ac:dyDescent="0.35">
      <c r="F71" s="50"/>
      <c r="G71" s="57">
        <v>68</v>
      </c>
    </row>
    <row r="72" spans="5:7" x14ac:dyDescent="0.35">
      <c r="F72" s="50"/>
      <c r="G72" s="57">
        <v>67</v>
      </c>
    </row>
    <row r="73" spans="5:7" x14ac:dyDescent="0.35">
      <c r="F73" s="50"/>
      <c r="G73" s="58">
        <v>51</v>
      </c>
    </row>
    <row r="74" spans="5:7" x14ac:dyDescent="0.35">
      <c r="E74" s="92" t="s">
        <v>77</v>
      </c>
      <c r="F74" s="50">
        <v>60</v>
      </c>
      <c r="G74" s="50">
        <v>70</v>
      </c>
    </row>
    <row r="75" spans="5:7" x14ac:dyDescent="0.35">
      <c r="E75" s="92" t="s">
        <v>22</v>
      </c>
      <c r="F75" s="50">
        <v>39.9</v>
      </c>
      <c r="G75" s="50">
        <v>50.63</v>
      </c>
    </row>
    <row r="76" spans="5:7" x14ac:dyDescent="0.35">
      <c r="E76" s="92" t="s">
        <v>23</v>
      </c>
      <c r="F76" s="50">
        <v>11.82</v>
      </c>
      <c r="G76" s="50">
        <v>13.38</v>
      </c>
    </row>
  </sheetData>
  <mergeCells count="2">
    <mergeCell ref="B2:C2"/>
    <mergeCell ref="F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BC165-1A36-4861-8FE6-6968B431838E}">
  <dimension ref="A1:AA22"/>
  <sheetViews>
    <sheetView zoomScale="80" zoomScaleNormal="80" workbookViewId="0">
      <selection activeCell="F26" sqref="F26"/>
    </sheetView>
  </sheetViews>
  <sheetFormatPr defaultRowHeight="14.5" x14ac:dyDescent="0.35"/>
  <cols>
    <col min="1" max="1" width="13.6328125" style="17" customWidth="1"/>
    <col min="2" max="3" width="15.6328125" customWidth="1"/>
    <col min="4" max="4" width="11.36328125" customWidth="1"/>
    <col min="5" max="5" width="14.90625" style="17" customWidth="1"/>
    <col min="6" max="9" width="20.6328125" customWidth="1"/>
    <col min="11" max="11" width="15.6328125" style="17" customWidth="1"/>
    <col min="12" max="15" width="20.6328125" customWidth="1"/>
    <col min="17" max="17" width="16.36328125" style="17" customWidth="1"/>
    <col min="18" max="20" width="20.6328125" customWidth="1"/>
    <col min="21" max="21" width="26.36328125" customWidth="1"/>
    <col min="23" max="23" width="15.453125" customWidth="1"/>
    <col min="24" max="27" width="20.6328125" customWidth="1"/>
  </cols>
  <sheetData>
    <row r="1" spans="1:27" s="17" customFormat="1" x14ac:dyDescent="0.35">
      <c r="A1" s="18" t="s">
        <v>72</v>
      </c>
      <c r="E1" s="18" t="s">
        <v>73</v>
      </c>
      <c r="F1" s="18"/>
      <c r="G1" s="18"/>
      <c r="H1" s="18"/>
      <c r="I1" s="18"/>
      <c r="J1" s="18"/>
      <c r="K1" s="18" t="s">
        <v>74</v>
      </c>
      <c r="L1" s="18"/>
      <c r="M1" s="18"/>
      <c r="N1" s="18"/>
      <c r="O1" s="18"/>
      <c r="Q1" s="18" t="s">
        <v>75</v>
      </c>
      <c r="R1" s="18"/>
      <c r="S1" s="18"/>
      <c r="T1" s="18"/>
      <c r="U1" s="18"/>
      <c r="V1" s="18"/>
      <c r="W1" s="18" t="s">
        <v>76</v>
      </c>
      <c r="X1" s="18"/>
      <c r="Y1" s="18"/>
      <c r="Z1" s="18"/>
      <c r="AA1" s="18"/>
    </row>
    <row r="2" spans="1:27" x14ac:dyDescent="0.35">
      <c r="B2" s="107" t="s">
        <v>63</v>
      </c>
      <c r="C2" s="109"/>
      <c r="F2" s="107" t="s">
        <v>55</v>
      </c>
      <c r="G2" s="108"/>
      <c r="H2" s="108"/>
      <c r="I2" s="109"/>
      <c r="L2" s="107" t="s">
        <v>56</v>
      </c>
      <c r="M2" s="108"/>
      <c r="N2" s="108"/>
      <c r="O2" s="109"/>
      <c r="R2" s="107" t="s">
        <v>59</v>
      </c>
      <c r="S2" s="108"/>
      <c r="T2" s="108"/>
      <c r="U2" s="109"/>
      <c r="W2" s="17"/>
      <c r="X2" s="107" t="s">
        <v>60</v>
      </c>
      <c r="Y2" s="108"/>
      <c r="Z2" s="108"/>
      <c r="AA2" s="109"/>
    </row>
    <row r="3" spans="1:27" ht="15.5" x14ac:dyDescent="0.35">
      <c r="B3" s="59" t="s">
        <v>2</v>
      </c>
      <c r="C3" s="59" t="s">
        <v>25</v>
      </c>
      <c r="F3" s="84" t="s">
        <v>47</v>
      </c>
      <c r="G3" s="84" t="s">
        <v>48</v>
      </c>
      <c r="H3" s="80" t="s">
        <v>49</v>
      </c>
      <c r="I3" s="84" t="s">
        <v>50</v>
      </c>
      <c r="L3" s="84" t="s">
        <v>47</v>
      </c>
      <c r="M3" s="84" t="s">
        <v>48</v>
      </c>
      <c r="N3" s="85" t="s">
        <v>52</v>
      </c>
      <c r="O3" s="85" t="s">
        <v>53</v>
      </c>
      <c r="R3" s="36" t="s">
        <v>58</v>
      </c>
      <c r="S3" s="59" t="s">
        <v>61</v>
      </c>
      <c r="T3" s="34" t="s">
        <v>57</v>
      </c>
      <c r="U3" s="60" t="s">
        <v>62</v>
      </c>
      <c r="W3" s="17"/>
      <c r="X3" s="59" t="s">
        <v>58</v>
      </c>
      <c r="Y3" s="59" t="s">
        <v>61</v>
      </c>
      <c r="Z3" s="60" t="s">
        <v>57</v>
      </c>
      <c r="AA3" s="60" t="s">
        <v>62</v>
      </c>
    </row>
    <row r="4" spans="1:27" x14ac:dyDescent="0.35">
      <c r="B4" s="89">
        <v>72608.600000000006</v>
      </c>
      <c r="C4" s="89">
        <v>99038.67</v>
      </c>
      <c r="F4" s="56">
        <v>111</v>
      </c>
      <c r="G4" s="56">
        <v>47</v>
      </c>
      <c r="H4" s="56">
        <v>84</v>
      </c>
      <c r="I4" s="56">
        <v>61</v>
      </c>
      <c r="L4" s="57">
        <v>80</v>
      </c>
      <c r="M4" s="57">
        <v>0</v>
      </c>
      <c r="N4" s="57">
        <v>40</v>
      </c>
      <c r="O4" s="57">
        <v>40</v>
      </c>
      <c r="R4" s="56">
        <v>109</v>
      </c>
      <c r="S4" s="63">
        <v>13</v>
      </c>
      <c r="T4" s="56">
        <v>70</v>
      </c>
      <c r="U4" s="93">
        <v>64</v>
      </c>
      <c r="W4" s="17"/>
      <c r="X4" s="50">
        <v>109</v>
      </c>
      <c r="Y4" s="50">
        <v>22</v>
      </c>
      <c r="Z4" s="50">
        <v>70</v>
      </c>
      <c r="AA4" s="50">
        <v>45</v>
      </c>
    </row>
    <row r="5" spans="1:27" x14ac:dyDescent="0.35">
      <c r="B5" s="88">
        <v>74972.710000000006</v>
      </c>
      <c r="C5" s="88">
        <v>57709.5</v>
      </c>
      <c r="F5" s="57">
        <v>111</v>
      </c>
      <c r="G5" s="57">
        <v>59</v>
      </c>
      <c r="H5" s="57">
        <v>90</v>
      </c>
      <c r="I5" s="57">
        <v>96</v>
      </c>
      <c r="L5" s="58">
        <v>100</v>
      </c>
      <c r="M5" s="57">
        <v>0</v>
      </c>
      <c r="N5" s="57">
        <v>40</v>
      </c>
      <c r="O5" s="57">
        <v>20</v>
      </c>
      <c r="R5" s="57">
        <v>95</v>
      </c>
      <c r="S5" s="63">
        <v>0</v>
      </c>
      <c r="T5" s="57">
        <v>97</v>
      </c>
      <c r="U5" s="93">
        <v>17</v>
      </c>
      <c r="W5" s="17"/>
      <c r="X5" s="50">
        <v>95</v>
      </c>
      <c r="Y5" s="50">
        <v>20</v>
      </c>
      <c r="Z5" s="50">
        <v>97</v>
      </c>
      <c r="AA5" s="50">
        <v>22</v>
      </c>
    </row>
    <row r="6" spans="1:27" x14ac:dyDescent="0.35">
      <c r="B6" s="88">
        <v>62650.29</v>
      </c>
      <c r="C6" s="88">
        <v>58081.14</v>
      </c>
      <c r="F6" s="57">
        <v>107</v>
      </c>
      <c r="G6" s="57">
        <v>91</v>
      </c>
      <c r="H6" s="57">
        <v>77</v>
      </c>
      <c r="I6" s="57">
        <v>84</v>
      </c>
      <c r="L6" s="50"/>
      <c r="M6" s="58">
        <v>0</v>
      </c>
      <c r="N6" s="58">
        <v>60</v>
      </c>
      <c r="O6" s="58">
        <v>60</v>
      </c>
      <c r="R6" s="57">
        <v>101</v>
      </c>
      <c r="S6" s="63">
        <v>0</v>
      </c>
      <c r="T6" s="57">
        <v>101</v>
      </c>
      <c r="U6" s="93">
        <v>40</v>
      </c>
      <c r="W6" s="17"/>
      <c r="X6" s="50">
        <v>101</v>
      </c>
      <c r="Y6" s="50">
        <v>11</v>
      </c>
      <c r="Z6" s="50">
        <v>101</v>
      </c>
      <c r="AA6" s="50">
        <v>20</v>
      </c>
    </row>
    <row r="7" spans="1:27" x14ac:dyDescent="0.35">
      <c r="B7" s="88">
        <v>76103</v>
      </c>
      <c r="C7" s="88">
        <v>84348.86</v>
      </c>
      <c r="F7" s="57">
        <v>116</v>
      </c>
      <c r="G7" s="57">
        <v>35</v>
      </c>
      <c r="H7" s="57">
        <v>75</v>
      </c>
      <c r="I7" s="57">
        <v>97</v>
      </c>
      <c r="K7" s="92" t="s">
        <v>77</v>
      </c>
      <c r="L7" s="50">
        <v>2</v>
      </c>
      <c r="M7" s="50">
        <v>3</v>
      </c>
      <c r="N7" s="50">
        <v>3</v>
      </c>
      <c r="O7" s="50">
        <v>3</v>
      </c>
      <c r="R7" s="57">
        <v>82</v>
      </c>
      <c r="S7" s="63">
        <v>0</v>
      </c>
      <c r="T7" s="57">
        <v>60</v>
      </c>
      <c r="U7" s="93">
        <v>52</v>
      </c>
      <c r="W7" s="17"/>
      <c r="X7" s="50">
        <v>82</v>
      </c>
      <c r="Y7" s="50">
        <v>0</v>
      </c>
      <c r="Z7" s="50">
        <v>60</v>
      </c>
      <c r="AA7" s="50">
        <v>19</v>
      </c>
    </row>
    <row r="8" spans="1:27" x14ac:dyDescent="0.35">
      <c r="B8" s="88">
        <v>68027.67</v>
      </c>
      <c r="C8" s="88">
        <v>84114.43</v>
      </c>
      <c r="F8" s="57">
        <v>121</v>
      </c>
      <c r="G8" s="57">
        <v>50</v>
      </c>
      <c r="H8" s="57">
        <v>77</v>
      </c>
      <c r="I8" s="57">
        <v>48</v>
      </c>
      <c r="K8" s="92" t="s">
        <v>22</v>
      </c>
      <c r="L8" s="50">
        <v>90</v>
      </c>
      <c r="M8" s="50">
        <v>0</v>
      </c>
      <c r="N8" s="86">
        <v>46.67</v>
      </c>
      <c r="O8" s="50">
        <v>40</v>
      </c>
      <c r="R8" s="57">
        <v>84</v>
      </c>
      <c r="S8" s="63">
        <v>0</v>
      </c>
      <c r="T8" s="57">
        <v>85</v>
      </c>
      <c r="U8" s="93">
        <v>24</v>
      </c>
      <c r="W8" s="17"/>
      <c r="X8" s="50">
        <v>84</v>
      </c>
      <c r="Y8" s="50">
        <v>0</v>
      </c>
      <c r="Z8" s="50">
        <v>85</v>
      </c>
      <c r="AA8" s="50">
        <v>15</v>
      </c>
    </row>
    <row r="9" spans="1:27" x14ac:dyDescent="0.35">
      <c r="B9" s="88">
        <v>30387.43</v>
      </c>
      <c r="C9" s="88">
        <v>89776</v>
      </c>
      <c r="F9" s="57">
        <v>98</v>
      </c>
      <c r="G9" s="57">
        <v>37</v>
      </c>
      <c r="H9" s="57">
        <v>57</v>
      </c>
      <c r="I9" s="57">
        <v>102</v>
      </c>
      <c r="K9" s="92" t="s">
        <v>23</v>
      </c>
      <c r="L9" s="50">
        <v>14.14</v>
      </c>
      <c r="M9" s="50">
        <v>0</v>
      </c>
      <c r="N9" s="50">
        <v>11.55</v>
      </c>
      <c r="O9" s="50">
        <v>20</v>
      </c>
      <c r="R9" s="57">
        <v>114</v>
      </c>
      <c r="S9" s="63">
        <v>40</v>
      </c>
      <c r="T9" s="57">
        <v>109</v>
      </c>
      <c r="U9" s="93">
        <v>29</v>
      </c>
      <c r="W9" s="17"/>
      <c r="X9" s="50">
        <v>114</v>
      </c>
      <c r="Y9" s="50">
        <v>19</v>
      </c>
      <c r="Z9" s="50">
        <v>109</v>
      </c>
      <c r="AA9" s="50">
        <v>49</v>
      </c>
    </row>
    <row r="10" spans="1:27" x14ac:dyDescent="0.35">
      <c r="B10" s="88">
        <v>49164.67</v>
      </c>
      <c r="C10" s="88">
        <v>59379.17</v>
      </c>
      <c r="F10" s="57">
        <v>93</v>
      </c>
      <c r="G10" s="57">
        <v>44</v>
      </c>
      <c r="H10" s="57">
        <v>87</v>
      </c>
      <c r="I10" s="57">
        <v>55</v>
      </c>
      <c r="R10" s="57">
        <v>104</v>
      </c>
      <c r="S10" s="63">
        <v>50</v>
      </c>
      <c r="T10" s="57">
        <v>80</v>
      </c>
      <c r="U10" s="93">
        <v>65</v>
      </c>
      <c r="W10" s="17"/>
      <c r="X10" s="50">
        <v>104</v>
      </c>
      <c r="Y10" s="50">
        <v>6</v>
      </c>
      <c r="Z10" s="50">
        <v>80</v>
      </c>
      <c r="AA10" s="50">
        <v>38</v>
      </c>
    </row>
    <row r="11" spans="1:27" x14ac:dyDescent="0.35">
      <c r="B11" s="88">
        <v>29402.83</v>
      </c>
      <c r="C11" s="88">
        <v>110288.86</v>
      </c>
      <c r="F11" s="57">
        <v>113</v>
      </c>
      <c r="G11" s="57">
        <v>34</v>
      </c>
      <c r="H11" s="57">
        <v>104</v>
      </c>
      <c r="I11" s="57">
        <v>53</v>
      </c>
      <c r="R11" s="57">
        <v>98</v>
      </c>
      <c r="S11" s="63">
        <v>30</v>
      </c>
      <c r="T11" s="57">
        <v>81</v>
      </c>
      <c r="U11" s="93">
        <v>31</v>
      </c>
      <c r="W11" s="17"/>
      <c r="X11" s="50">
        <v>98</v>
      </c>
      <c r="Y11" s="50">
        <v>10</v>
      </c>
      <c r="Z11" s="50">
        <v>81</v>
      </c>
      <c r="AA11" s="50">
        <v>23</v>
      </c>
    </row>
    <row r="12" spans="1:27" x14ac:dyDescent="0.35">
      <c r="B12" s="88">
        <v>61900.63</v>
      </c>
      <c r="C12" s="88">
        <v>63871.67</v>
      </c>
      <c r="F12" s="57">
        <v>104</v>
      </c>
      <c r="G12" s="57">
        <v>54</v>
      </c>
      <c r="H12" s="57">
        <v>72</v>
      </c>
      <c r="I12" s="57">
        <v>99</v>
      </c>
      <c r="R12" s="57">
        <v>96</v>
      </c>
      <c r="S12" s="63">
        <v>23</v>
      </c>
      <c r="T12" s="57">
        <v>109</v>
      </c>
      <c r="U12" s="93">
        <v>27</v>
      </c>
      <c r="W12" s="17"/>
      <c r="X12" s="50">
        <v>96</v>
      </c>
      <c r="Y12" s="50">
        <v>0</v>
      </c>
      <c r="Z12" s="50">
        <v>109</v>
      </c>
      <c r="AA12" s="50">
        <v>28</v>
      </c>
    </row>
    <row r="13" spans="1:27" x14ac:dyDescent="0.35">
      <c r="B13" s="88">
        <v>86453</v>
      </c>
      <c r="C13" s="88">
        <v>69836.33</v>
      </c>
      <c r="F13" s="58">
        <v>105</v>
      </c>
      <c r="G13" s="57">
        <v>56</v>
      </c>
      <c r="H13" s="57">
        <v>87</v>
      </c>
      <c r="I13" s="57">
        <v>90</v>
      </c>
      <c r="R13" s="57">
        <v>98</v>
      </c>
      <c r="S13" s="95">
        <v>17</v>
      </c>
      <c r="T13" s="57">
        <v>62</v>
      </c>
      <c r="U13" s="94">
        <v>53</v>
      </c>
      <c r="W13" s="17"/>
      <c r="X13" s="50">
        <v>98</v>
      </c>
      <c r="Y13" s="50">
        <v>0</v>
      </c>
      <c r="Z13" s="50">
        <v>62</v>
      </c>
      <c r="AA13" s="50">
        <v>61</v>
      </c>
    </row>
    <row r="14" spans="1:27" x14ac:dyDescent="0.35">
      <c r="B14" s="88">
        <v>88893.71</v>
      </c>
      <c r="C14" s="88">
        <v>94548.5</v>
      </c>
      <c r="F14" s="50"/>
      <c r="G14" s="57">
        <v>49</v>
      </c>
      <c r="H14" s="57">
        <v>61</v>
      </c>
      <c r="I14" s="57">
        <v>95</v>
      </c>
      <c r="R14" s="57">
        <v>109</v>
      </c>
      <c r="S14" s="50"/>
      <c r="T14" s="57">
        <v>70</v>
      </c>
      <c r="U14" s="50"/>
      <c r="W14" s="17"/>
      <c r="X14" s="50">
        <v>109</v>
      </c>
      <c r="Y14" s="50">
        <v>11</v>
      </c>
      <c r="Z14" s="50">
        <v>70</v>
      </c>
      <c r="AA14" s="50">
        <v>43</v>
      </c>
    </row>
    <row r="15" spans="1:27" x14ac:dyDescent="0.35">
      <c r="B15" s="88">
        <v>87513</v>
      </c>
      <c r="C15" s="88">
        <v>108958</v>
      </c>
      <c r="F15" s="50"/>
      <c r="G15" s="57">
        <v>41</v>
      </c>
      <c r="H15" s="57">
        <v>113</v>
      </c>
      <c r="I15" s="57">
        <v>93</v>
      </c>
      <c r="R15" s="57">
        <v>112</v>
      </c>
      <c r="S15" s="50"/>
      <c r="T15" s="57">
        <v>107</v>
      </c>
      <c r="U15" s="50"/>
      <c r="W15" s="17"/>
      <c r="X15" s="50">
        <v>112</v>
      </c>
      <c r="Y15" s="50">
        <v>0</v>
      </c>
      <c r="Z15" s="50">
        <v>107</v>
      </c>
      <c r="AA15" s="50">
        <v>20</v>
      </c>
    </row>
    <row r="16" spans="1:27" x14ac:dyDescent="0.35">
      <c r="B16" s="90">
        <v>56822.43</v>
      </c>
      <c r="C16" s="88">
        <v>109553.38</v>
      </c>
      <c r="F16" s="50"/>
      <c r="G16" s="57">
        <v>40</v>
      </c>
      <c r="H16" s="57">
        <v>109</v>
      </c>
      <c r="I16" s="57">
        <v>99</v>
      </c>
      <c r="R16" s="57">
        <v>107</v>
      </c>
      <c r="S16" s="50"/>
      <c r="T16" s="57">
        <v>74</v>
      </c>
      <c r="U16" s="50"/>
      <c r="W16" s="17"/>
      <c r="X16" s="50">
        <v>107</v>
      </c>
      <c r="Y16" s="50">
        <v>0</v>
      </c>
      <c r="Z16" s="50">
        <v>74</v>
      </c>
      <c r="AA16" s="50">
        <v>33</v>
      </c>
    </row>
    <row r="17" spans="1:27" x14ac:dyDescent="0.35">
      <c r="B17" s="86"/>
      <c r="C17" s="90">
        <v>85773</v>
      </c>
      <c r="F17" s="50"/>
      <c r="G17" s="57">
        <v>60</v>
      </c>
      <c r="H17" s="57">
        <v>78</v>
      </c>
      <c r="I17" s="57">
        <v>93</v>
      </c>
      <c r="R17" s="57">
        <v>107</v>
      </c>
      <c r="S17" s="50"/>
      <c r="T17" s="57">
        <v>88</v>
      </c>
      <c r="U17" s="50"/>
      <c r="W17" s="17"/>
      <c r="X17" s="50">
        <v>107</v>
      </c>
      <c r="Y17" s="50">
        <v>0</v>
      </c>
      <c r="Z17" s="50">
        <v>88</v>
      </c>
      <c r="AA17" s="50">
        <v>30</v>
      </c>
    </row>
    <row r="18" spans="1:27" x14ac:dyDescent="0.35">
      <c r="A18" s="92" t="s">
        <v>77</v>
      </c>
      <c r="B18" s="86">
        <v>13</v>
      </c>
      <c r="C18" s="86">
        <v>14</v>
      </c>
      <c r="F18" s="50"/>
      <c r="G18" s="58">
        <v>57</v>
      </c>
      <c r="H18" s="58">
        <v>61</v>
      </c>
      <c r="I18" s="58">
        <v>68</v>
      </c>
      <c r="R18" s="57">
        <v>110</v>
      </c>
      <c r="S18" s="50"/>
      <c r="T18" s="57">
        <v>115</v>
      </c>
      <c r="U18" s="50"/>
      <c r="W18" s="17"/>
      <c r="X18" s="50">
        <v>110</v>
      </c>
      <c r="Y18" s="50">
        <v>0</v>
      </c>
      <c r="Z18" s="50">
        <v>115</v>
      </c>
      <c r="AA18" s="50">
        <v>39</v>
      </c>
    </row>
    <row r="19" spans="1:27" x14ac:dyDescent="0.35">
      <c r="A19" s="92" t="s">
        <v>22</v>
      </c>
      <c r="B19" s="86">
        <v>64992</v>
      </c>
      <c r="C19" s="86">
        <v>83948</v>
      </c>
      <c r="E19" s="106" t="s">
        <v>77</v>
      </c>
      <c r="F19" s="63">
        <v>10</v>
      </c>
      <c r="G19" s="63">
        <v>15</v>
      </c>
      <c r="H19" s="63">
        <v>15</v>
      </c>
      <c r="I19" s="63">
        <v>15</v>
      </c>
      <c r="R19" s="58">
        <v>15</v>
      </c>
      <c r="S19" s="50">
        <v>10</v>
      </c>
      <c r="T19" s="58">
        <v>15</v>
      </c>
      <c r="U19" s="50">
        <v>10</v>
      </c>
      <c r="W19" s="92" t="s">
        <v>77</v>
      </c>
      <c r="X19" s="50">
        <v>15</v>
      </c>
      <c r="Y19" s="50">
        <v>15</v>
      </c>
      <c r="Z19" s="50">
        <v>15</v>
      </c>
      <c r="AA19" s="50">
        <v>15</v>
      </c>
    </row>
    <row r="20" spans="1:27" x14ac:dyDescent="0.35">
      <c r="A20" s="92" t="s">
        <v>23</v>
      </c>
      <c r="B20" s="86">
        <v>19634</v>
      </c>
      <c r="C20" s="86">
        <v>19446</v>
      </c>
      <c r="E20" s="106" t="s">
        <v>22</v>
      </c>
      <c r="F20" s="63">
        <v>107.9</v>
      </c>
      <c r="G20" s="63">
        <v>50.27</v>
      </c>
      <c r="H20" s="63">
        <v>82.13</v>
      </c>
      <c r="I20" s="63">
        <v>82.2</v>
      </c>
      <c r="Q20" s="92" t="s">
        <v>77</v>
      </c>
      <c r="R20" s="50">
        <v>101.7</v>
      </c>
      <c r="S20" s="50">
        <v>17.3</v>
      </c>
      <c r="T20" s="50">
        <v>87.2</v>
      </c>
      <c r="U20" s="50">
        <v>40.200000000000003</v>
      </c>
      <c r="W20" s="92" t="s">
        <v>22</v>
      </c>
      <c r="X20" s="50">
        <v>101.7</v>
      </c>
      <c r="Y20" s="50">
        <v>6.6</v>
      </c>
      <c r="Z20" s="50">
        <v>87.2</v>
      </c>
      <c r="AA20" s="50">
        <v>32.33</v>
      </c>
    </row>
    <row r="21" spans="1:27" x14ac:dyDescent="0.35">
      <c r="E21" s="106" t="s">
        <v>23</v>
      </c>
      <c r="F21" s="63">
        <v>8.3460000000000001</v>
      </c>
      <c r="G21" s="63">
        <v>14.24</v>
      </c>
      <c r="H21" s="63">
        <v>16.93</v>
      </c>
      <c r="I21" s="63">
        <v>19.350000000000001</v>
      </c>
      <c r="Q21" s="92" t="s">
        <v>22</v>
      </c>
      <c r="R21" s="50">
        <v>9.64</v>
      </c>
      <c r="S21" s="50">
        <v>18.239999999999998</v>
      </c>
      <c r="T21" s="50">
        <v>18.2</v>
      </c>
      <c r="U21" s="50">
        <v>17.22</v>
      </c>
      <c r="W21" s="92" t="s">
        <v>23</v>
      </c>
      <c r="X21" s="50">
        <v>9.64</v>
      </c>
      <c r="Y21" s="50">
        <v>8.3219999999999992</v>
      </c>
      <c r="Z21" s="50">
        <v>18.2</v>
      </c>
      <c r="AA21" s="50">
        <v>13.23</v>
      </c>
    </row>
    <row r="22" spans="1:27" x14ac:dyDescent="0.35">
      <c r="Q22" s="92" t="s">
        <v>23</v>
      </c>
    </row>
  </sheetData>
  <mergeCells count="5">
    <mergeCell ref="F2:I2"/>
    <mergeCell ref="L2:O2"/>
    <mergeCell ref="R2:U2"/>
    <mergeCell ref="X2:AA2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S1 Fig</vt:lpstr>
      <vt:lpstr>S2 Fig</vt:lpstr>
      <vt:lpstr>S4 Fig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ne Watterston</dc:creator>
  <cp:lastModifiedBy>Sarah Childs</cp:lastModifiedBy>
  <dcterms:created xsi:type="dcterms:W3CDTF">2021-08-13T21:01:53Z</dcterms:created>
  <dcterms:modified xsi:type="dcterms:W3CDTF">2021-08-14T19:38:50Z</dcterms:modified>
</cp:coreProperties>
</file>